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mitprod-my.sharepoint.com/personal/erikasw_mit_edu/Documents/Grossman Lab Files/For Publication/PLoS Genetics/Revision/"/>
    </mc:Choice>
  </mc:AlternateContent>
  <xr:revisionPtr revIDLastSave="3" documentId="8_{F67A621E-0DF5-46E2-8890-A28AF7C16269}" xr6:coauthVersionLast="47" xr6:coauthVersionMax="47" xr10:uidLastSave="{245D61AF-B3AD-4082-A02D-C1FB4F7EFC94}"/>
  <bookViews>
    <workbookView xWindow="-120" yWindow="-120" windowWidth="29040" windowHeight="15840" tabRatio="866" activeTab="4" xr2:uid="{73E0C842-ED56-48D2-9288-381564B4879D}"/>
  </bookViews>
  <sheets>
    <sheet name="Fig 2B" sheetId="2" r:id="rId1"/>
    <sheet name="Fig 2D" sheetId="3" r:id="rId2"/>
    <sheet name="Fig 3A" sheetId="4" r:id="rId3"/>
    <sheet name="Fig 3C" sheetId="5" r:id="rId4"/>
    <sheet name="Fig 4B" sheetId="6" r:id="rId5"/>
    <sheet name="Fig 4C" sheetId="7" r:id="rId6"/>
    <sheet name="Fig 4D" sheetId="8" r:id="rId7"/>
    <sheet name="Fig 4E" sheetId="9" r:id="rId8"/>
    <sheet name="Fig 4F" sheetId="10" r:id="rId9"/>
    <sheet name="Fig 5B" sheetId="11" r:id="rId10"/>
    <sheet name="Fig 6C" sheetId="12" r:id="rId11"/>
    <sheet name="Fig 6D" sheetId="13" r:id="rId12"/>
    <sheet name="Fig 6E" sheetId="14" r:id="rId13"/>
    <sheet name="Fig 6F" sheetId="15" r:id="rId14"/>
    <sheet name="Fig 6G" sheetId="16" r:id="rId15"/>
    <sheet name="Fig 6H" sheetId="17" r:id="rId16"/>
    <sheet name="Fig 6I" sheetId="18" r:id="rId17"/>
    <sheet name="Fig 6J" sheetId="19" r:id="rId18"/>
    <sheet name="S2A Fig" sheetId="20" r:id="rId19"/>
    <sheet name="S2B Fig" sheetId="21" r:id="rId20"/>
    <sheet name="S3 Fig" sheetId="22" r:id="rId21"/>
    <sheet name="S5A Fig" sheetId="23" r:id="rId22"/>
    <sheet name="S5B Fig" sheetId="24" r:id="rId2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" i="22" l="1"/>
  <c r="G26" i="22" s="1"/>
  <c r="F25" i="22"/>
  <c r="G25" i="22" s="1"/>
  <c r="F22" i="22"/>
  <c r="G22" i="22" s="1"/>
  <c r="F21" i="22"/>
  <c r="G21" i="22" s="1"/>
  <c r="F20" i="22"/>
  <c r="G20" i="22" s="1"/>
  <c r="F17" i="22"/>
  <c r="G17" i="22" s="1"/>
  <c r="F14" i="22"/>
  <c r="G14" i="22" s="1"/>
  <c r="F11" i="22"/>
  <c r="G11" i="22" s="1"/>
  <c r="F8" i="22"/>
  <c r="G8" i="22" s="1"/>
  <c r="F5" i="22"/>
  <c r="G5" i="22" s="1"/>
  <c r="H7" i="20" l="1"/>
  <c r="H6" i="20"/>
  <c r="H5" i="20"/>
  <c r="I52" i="12"/>
  <c r="H52" i="12"/>
  <c r="J52" i="12" s="1"/>
  <c r="I51" i="12"/>
  <c r="H51" i="12"/>
  <c r="J51" i="12" s="1"/>
  <c r="I50" i="12"/>
  <c r="H50" i="12"/>
  <c r="J50" i="12" s="1"/>
  <c r="I45" i="12"/>
  <c r="H45" i="12"/>
  <c r="J45" i="12" s="1"/>
  <c r="I44" i="12"/>
  <c r="J44" i="12" s="1"/>
  <c r="H44" i="12"/>
  <c r="I43" i="12"/>
  <c r="H43" i="12"/>
  <c r="J43" i="12" s="1"/>
  <c r="I38" i="12"/>
  <c r="J38" i="12" s="1"/>
  <c r="H38" i="12"/>
  <c r="I37" i="12"/>
  <c r="J37" i="12" s="1"/>
  <c r="H37" i="12"/>
  <c r="I36" i="12"/>
  <c r="J36" i="12" s="1"/>
  <c r="H36" i="12"/>
  <c r="I31" i="12"/>
  <c r="J31" i="12" s="1"/>
  <c r="H31" i="12"/>
  <c r="I30" i="12"/>
  <c r="H30" i="12"/>
  <c r="J30" i="12" s="1"/>
  <c r="I29" i="12"/>
  <c r="J29" i="12" s="1"/>
  <c r="H29" i="12"/>
  <c r="I24" i="12"/>
  <c r="H24" i="12"/>
  <c r="J24" i="12" s="1"/>
  <c r="J23" i="12"/>
  <c r="I23" i="12"/>
  <c r="H23" i="12"/>
  <c r="I22" i="12"/>
  <c r="H22" i="12"/>
  <c r="J22" i="12" s="1"/>
  <c r="J17" i="12"/>
  <c r="I17" i="12"/>
  <c r="H17" i="12"/>
  <c r="J16" i="12"/>
  <c r="I16" i="12"/>
  <c r="H16" i="12"/>
  <c r="I15" i="12"/>
  <c r="H15" i="12"/>
  <c r="J15" i="12" s="1"/>
  <c r="J14" i="12"/>
  <c r="L14" i="12" s="1"/>
  <c r="I14" i="12"/>
  <c r="H14" i="12"/>
  <c r="I9" i="12"/>
  <c r="H9" i="12"/>
  <c r="J9" i="12" s="1"/>
  <c r="I8" i="12"/>
  <c r="H8" i="12"/>
  <c r="J8" i="12" s="1"/>
  <c r="I7" i="12"/>
  <c r="H7" i="12"/>
  <c r="J7" i="12" s="1"/>
  <c r="K36" i="12" l="1"/>
  <c r="L36" i="12"/>
  <c r="L7" i="12"/>
  <c r="K7" i="12"/>
  <c r="L22" i="12"/>
  <c r="K22" i="12"/>
  <c r="L43" i="12"/>
  <c r="K43" i="12"/>
  <c r="K29" i="12"/>
  <c r="L29" i="12"/>
  <c r="L50" i="12"/>
  <c r="K50" i="12"/>
  <c r="K14" i="12"/>
  <c r="F41" i="11"/>
  <c r="F40" i="11"/>
  <c r="F39" i="11"/>
  <c r="F38" i="11"/>
  <c r="H38" i="11" s="1"/>
  <c r="F37" i="11"/>
  <c r="F36" i="11"/>
  <c r="F35" i="11"/>
  <c r="F34" i="11"/>
  <c r="H34" i="11" s="1"/>
  <c r="F33" i="11"/>
  <c r="F32" i="11"/>
  <c r="F31" i="11"/>
  <c r="F30" i="11"/>
  <c r="F29" i="11"/>
  <c r="F28" i="11"/>
  <c r="F27" i="11"/>
  <c r="F26" i="11"/>
  <c r="F25" i="11"/>
  <c r="F24" i="11"/>
  <c r="G23" i="11"/>
  <c r="F23" i="11"/>
  <c r="H23" i="11" s="1"/>
  <c r="F22" i="11"/>
  <c r="F21" i="11"/>
  <c r="F20" i="11"/>
  <c r="F19" i="11"/>
  <c r="F18" i="11"/>
  <c r="F17" i="11"/>
  <c r="F16" i="11"/>
  <c r="F15" i="11"/>
  <c r="F14" i="11"/>
  <c r="H14" i="11" s="1"/>
  <c r="F13" i="11"/>
  <c r="F12" i="11"/>
  <c r="F11" i="11"/>
  <c r="F10" i="11"/>
  <c r="G5" i="11" s="1"/>
  <c r="F9" i="11"/>
  <c r="F8" i="11"/>
  <c r="F7" i="11"/>
  <c r="F6" i="11"/>
  <c r="H5" i="11" s="1"/>
  <c r="F5" i="11"/>
  <c r="G38" i="11" l="1"/>
  <c r="G14" i="11"/>
  <c r="G34" i="11"/>
  <c r="F11" i="10"/>
  <c r="E11" i="10"/>
  <c r="F8" i="10"/>
  <c r="E8" i="10"/>
  <c r="F5" i="10"/>
  <c r="E5" i="10"/>
  <c r="F11" i="9"/>
  <c r="E11" i="9"/>
  <c r="F8" i="9"/>
  <c r="E8" i="9"/>
  <c r="F5" i="9"/>
  <c r="E5" i="9"/>
  <c r="F11" i="8"/>
  <c r="E11" i="8"/>
  <c r="F8" i="8"/>
  <c r="E8" i="8"/>
  <c r="F5" i="8"/>
  <c r="E5" i="8"/>
  <c r="F11" i="7"/>
  <c r="E11" i="7"/>
  <c r="F8" i="7"/>
  <c r="E8" i="7"/>
  <c r="F5" i="7"/>
  <c r="E5" i="7"/>
  <c r="F14" i="6"/>
  <c r="E14" i="6"/>
  <c r="F11" i="6"/>
  <c r="E11" i="6"/>
  <c r="F8" i="6"/>
  <c r="E8" i="6"/>
  <c r="F5" i="6"/>
  <c r="E5" i="6"/>
  <c r="G50" i="5"/>
  <c r="F50" i="5"/>
  <c r="G47" i="5"/>
  <c r="F47" i="5"/>
  <c r="G44" i="5"/>
  <c r="F44" i="5"/>
  <c r="G41" i="5"/>
  <c r="F41" i="5"/>
  <c r="G38" i="5"/>
  <c r="F38" i="5"/>
  <c r="G35" i="5"/>
  <c r="F35" i="5"/>
  <c r="G32" i="5"/>
  <c r="F32" i="5"/>
  <c r="G29" i="5"/>
  <c r="F29" i="5"/>
  <c r="G26" i="5"/>
  <c r="F26" i="5"/>
  <c r="G23" i="5"/>
  <c r="F23" i="5"/>
  <c r="G20" i="5"/>
  <c r="F20" i="5"/>
  <c r="G17" i="5"/>
  <c r="F17" i="5"/>
  <c r="G14" i="5"/>
  <c r="F14" i="5"/>
  <c r="G11" i="5"/>
  <c r="F11" i="5"/>
  <c r="G8" i="5"/>
  <c r="F8" i="5"/>
  <c r="G5" i="5"/>
  <c r="F5" i="5"/>
  <c r="F23" i="4"/>
  <c r="E23" i="4"/>
  <c r="F20" i="4"/>
  <c r="E20" i="4"/>
  <c r="F17" i="4"/>
  <c r="E17" i="4"/>
  <c r="F14" i="4"/>
  <c r="E14" i="4"/>
  <c r="F11" i="4"/>
  <c r="E11" i="4"/>
  <c r="F8" i="4"/>
  <c r="E8" i="4"/>
  <c r="F5" i="4"/>
  <c r="E5" i="4"/>
  <c r="G20" i="3"/>
  <c r="F20" i="3"/>
  <c r="G17" i="3"/>
  <c r="F17" i="3"/>
  <c r="G14" i="3"/>
  <c r="F14" i="3"/>
  <c r="G11" i="3"/>
  <c r="F11" i="3"/>
  <c r="G8" i="3"/>
  <c r="F8" i="3"/>
  <c r="G5" i="3"/>
  <c r="F5" i="3"/>
  <c r="F11" i="2"/>
  <c r="E11" i="2"/>
  <c r="F8" i="2"/>
  <c r="E8" i="2"/>
  <c r="F5" i="2"/>
  <c r="E5" i="2"/>
</calcChain>
</file>

<file path=xl/sharedStrings.xml><?xml version="1.0" encoding="utf-8"?>
<sst xmlns="http://schemas.openxmlformats.org/spreadsheetml/2006/main" count="344" uniqueCount="140">
  <si>
    <t>Figure 2B</t>
  </si>
  <si>
    <t>Strain</t>
  </si>
  <si>
    <t>Replicate</t>
  </si>
  <si>
    <t>β-galactosidase specific activity</t>
  </si>
  <si>
    <t>Mean</t>
  </si>
  <si>
    <t>SEM</t>
  </si>
  <si>
    <t>Empty, ESW252</t>
  </si>
  <si>
    <t>T1+, ESW605</t>
  </si>
  <si>
    <t>T1-, ESW606</t>
  </si>
  <si>
    <t>Figure 2D</t>
  </si>
  <si>
    <t>Gene</t>
  </si>
  <si>
    <t>Relative mRNA level</t>
  </si>
  <si>
    <t>T1+, ESW179</t>
  </si>
  <si>
    <t>orf23</t>
  </si>
  <si>
    <t>orf22</t>
  </si>
  <si>
    <t>orf20</t>
  </si>
  <si>
    <t>T1-, ESW247</t>
  </si>
  <si>
    <t>Figure 3A</t>
  </si>
  <si>
    <t>Conjugation Efficiency (%)</t>
  </si>
  <si>
    <t>WT, 
CMJ253</t>
  </si>
  <si>
    <r>
      <rPr>
        <i/>
        <sz val="11"/>
        <color theme="1"/>
        <rFont val="Calibri"/>
        <family val="2"/>
        <scheme val="minor"/>
      </rPr>
      <t>orf5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1I</t>
    </r>
    <r>
      <rPr>
        <sz val="11"/>
        <color theme="1"/>
        <rFont val="Calibri"/>
        <family val="2"/>
        <scheme val="minor"/>
      </rPr>
      <t>), ESW104</t>
    </r>
  </si>
  <si>
    <r>
      <rPr>
        <i/>
        <sz val="11"/>
        <color theme="1"/>
        <rFont val="Calibri"/>
        <family val="2"/>
        <scheme val="minor"/>
      </rPr>
      <t>orf5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A30*</t>
    </r>
    <r>
      <rPr>
        <sz val="11"/>
        <color theme="1"/>
        <rFont val="Calibri"/>
        <family val="2"/>
        <scheme val="minor"/>
      </rPr>
      <t>), ESW420</t>
    </r>
  </si>
  <si>
    <r>
      <t>canT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)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ESW120</t>
    </r>
  </si>
  <si>
    <r>
      <t>canT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S3</t>
    </r>
    <r>
      <rPr>
        <sz val="11"/>
        <color theme="1"/>
        <rFont val="Calibri"/>
        <family val="2"/>
      </rPr>
      <t>)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ESW98</t>
    </r>
  </si>
  <si>
    <r>
      <t>canT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S3</t>
    </r>
    <r>
      <rPr>
        <sz val="11"/>
        <color theme="1"/>
        <rFont val="Calibri"/>
        <family val="2"/>
      </rPr>
      <t>)</t>
    </r>
    <r>
      <rPr>
        <i/>
        <sz val="11"/>
        <color theme="1"/>
        <rFont val="Calibri"/>
        <family val="2"/>
        <scheme val="minor"/>
      </rPr>
      <t xml:space="preserve"> + </t>
    </r>
    <r>
      <rPr>
        <sz val="11"/>
        <color theme="1"/>
        <rFont val="Calibri"/>
        <family val="2"/>
        <scheme val="minor"/>
      </rPr>
      <t>Pspank</t>
    </r>
    <r>
      <rPr>
        <i/>
        <sz val="11"/>
        <color theme="1"/>
        <rFont val="Calibri"/>
        <family val="2"/>
        <scheme val="minor"/>
      </rPr>
      <t xml:space="preserve">-canT, </t>
    </r>
    <r>
      <rPr>
        <sz val="11"/>
        <color theme="1"/>
        <rFont val="Calibri"/>
        <family val="2"/>
        <scheme val="minor"/>
      </rPr>
      <t>ESW771</t>
    </r>
  </si>
  <si>
    <r>
      <rPr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
Pspank</t>
    </r>
    <r>
      <rPr>
        <i/>
        <sz val="11"/>
        <color theme="1"/>
        <rFont val="Calibri"/>
        <family val="2"/>
        <scheme val="minor"/>
      </rPr>
      <t xml:space="preserve">-canT,
</t>
    </r>
    <r>
      <rPr>
        <sz val="11"/>
        <color theme="1"/>
        <rFont val="Calibri"/>
        <family val="2"/>
        <scheme val="minor"/>
      </rPr>
      <t>ESW781</t>
    </r>
  </si>
  <si>
    <t>Note: Values are below limit of detection (&lt;LOD)</t>
  </si>
  <si>
    <t>Figure 3C</t>
  </si>
  <si>
    <t>orf21</t>
  </si>
  <si>
    <r>
      <t>canT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S3</t>
    </r>
    <r>
      <rPr>
        <sz val="11"/>
        <color theme="1"/>
        <rFont val="Calibri"/>
        <family val="2"/>
      </rPr>
      <t>) T1-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ESW630</t>
    </r>
  </si>
  <si>
    <t>Figure 4B, T1 terminator</t>
  </si>
  <si>
    <t>WT, ESW398</t>
  </si>
  <si>
    <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, ESW408</t>
    </r>
  </si>
  <si>
    <r>
      <rPr>
        <i/>
        <sz val="11"/>
        <color theme="1"/>
        <rFont val="Calibri"/>
        <family val="2"/>
        <scheme val="minor"/>
      </rPr>
      <t>S3</t>
    </r>
    <r>
      <rPr>
        <sz val="11"/>
        <color theme="1"/>
        <rFont val="Calibri"/>
        <family val="2"/>
        <scheme val="minor"/>
      </rPr>
      <t>, ESW407</t>
    </r>
  </si>
  <si>
    <t>Flipped, ESW440</t>
  </si>
  <si>
    <t>Figure 4C, T2 terminator</t>
  </si>
  <si>
    <t>WT, ESW492</t>
  </si>
  <si>
    <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, ESW481</t>
    </r>
  </si>
  <si>
    <r>
      <rPr>
        <i/>
        <sz val="11"/>
        <color theme="1"/>
        <rFont val="Calibri"/>
        <family val="2"/>
        <scheme val="minor"/>
      </rPr>
      <t>S3</t>
    </r>
    <r>
      <rPr>
        <sz val="11"/>
        <color theme="1"/>
        <rFont val="Calibri"/>
        <family val="2"/>
        <scheme val="minor"/>
      </rPr>
      <t>, ESW623</t>
    </r>
  </si>
  <si>
    <t>Figure 4D, T3 terminator</t>
  </si>
  <si>
    <t>WT, ESW493</t>
  </si>
  <si>
    <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, ESW482</t>
    </r>
  </si>
  <si>
    <r>
      <rPr>
        <i/>
        <sz val="11"/>
        <color theme="1"/>
        <rFont val="Calibri"/>
        <family val="2"/>
        <scheme val="minor"/>
      </rPr>
      <t>S3</t>
    </r>
    <r>
      <rPr>
        <sz val="11"/>
        <color theme="1"/>
        <rFont val="Calibri"/>
        <family val="2"/>
        <scheme val="minor"/>
      </rPr>
      <t>, ESW626</t>
    </r>
  </si>
  <si>
    <r>
      <t xml:space="preserve">Figure 4E, </t>
    </r>
    <r>
      <rPr>
        <b/>
        <i/>
        <sz val="11"/>
        <color theme="1"/>
        <rFont val="Calibri"/>
        <family val="2"/>
        <scheme val="minor"/>
      </rPr>
      <t>gatB</t>
    </r>
    <r>
      <rPr>
        <b/>
        <sz val="11"/>
        <color theme="1"/>
        <rFont val="Calibri"/>
        <family val="2"/>
        <scheme val="minor"/>
      </rPr>
      <t xml:space="preserve"> terminator</t>
    </r>
  </si>
  <si>
    <t>WT, ESW421</t>
  </si>
  <si>
    <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, ESW473</t>
    </r>
  </si>
  <si>
    <r>
      <rPr>
        <i/>
        <sz val="11"/>
        <color theme="1"/>
        <rFont val="Calibri"/>
        <family val="2"/>
        <scheme val="minor"/>
      </rPr>
      <t>S3</t>
    </r>
    <r>
      <rPr>
        <sz val="11"/>
        <color theme="1"/>
        <rFont val="Calibri"/>
        <family val="2"/>
        <scheme val="minor"/>
      </rPr>
      <t>, ESW449</t>
    </r>
  </si>
  <si>
    <r>
      <t xml:space="preserve">Figure 4F, </t>
    </r>
    <r>
      <rPr>
        <b/>
        <i/>
        <sz val="11"/>
        <color theme="1"/>
        <rFont val="Calibri"/>
        <family val="2"/>
        <scheme val="minor"/>
      </rPr>
      <t>rrnB</t>
    </r>
    <r>
      <rPr>
        <b/>
        <sz val="11"/>
        <color theme="1"/>
        <rFont val="Calibri"/>
        <family val="2"/>
        <scheme val="minor"/>
      </rPr>
      <t xml:space="preserve"> T1, </t>
    </r>
    <r>
      <rPr>
        <b/>
        <i/>
        <sz val="11"/>
        <color theme="1"/>
        <rFont val="Calibri"/>
        <family val="2"/>
        <scheme val="minor"/>
      </rPr>
      <t>rrnB</t>
    </r>
    <r>
      <rPr>
        <b/>
        <sz val="11"/>
        <color theme="1"/>
        <rFont val="Calibri"/>
        <family val="2"/>
        <scheme val="minor"/>
      </rPr>
      <t xml:space="preserve"> T2, </t>
    </r>
    <r>
      <rPr>
        <b/>
        <sz val="11"/>
        <color theme="1"/>
        <rFont val="Calibri"/>
        <family val="2"/>
      </rPr>
      <t>λ t0</t>
    </r>
  </si>
  <si>
    <t>WT, ESW783</t>
  </si>
  <si>
    <r>
      <t>Δ</t>
    </r>
    <r>
      <rPr>
        <i/>
        <sz val="11"/>
        <color theme="1"/>
        <rFont val="Calibri"/>
        <family val="2"/>
      </rPr>
      <t>162</t>
    </r>
    <r>
      <rPr>
        <sz val="11"/>
        <color theme="1"/>
        <rFont val="Calibri"/>
        <family val="2"/>
      </rPr>
      <t>, ESW785</t>
    </r>
  </si>
  <si>
    <r>
      <rPr>
        <i/>
        <sz val="11"/>
        <color theme="1"/>
        <rFont val="Calibri"/>
        <family val="2"/>
        <scheme val="minor"/>
      </rPr>
      <t>S3</t>
    </r>
    <r>
      <rPr>
        <sz val="11"/>
        <color theme="1"/>
        <rFont val="Calibri"/>
        <family val="2"/>
        <scheme val="minor"/>
      </rPr>
      <t>, ESW784</t>
    </r>
  </si>
  <si>
    <t>Figure 5B</t>
  </si>
  <si>
    <t>CFU/mL of uninduced culture after 4h</t>
  </si>
  <si>
    <t>CFU/mL of induced culture after 4h</t>
  </si>
  <si>
    <t>Relative viability (CFU/mL) after 4h induction</t>
  </si>
  <si>
    <t>T1+, ESW270</t>
  </si>
  <si>
    <t>T1-, ESW271</t>
  </si>
  <si>
    <r>
      <t xml:space="preserve">T1-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, ESW316</t>
    </r>
  </si>
  <si>
    <r>
      <t xml:space="preserve">T1-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23-22</t>
    </r>
    <r>
      <rPr>
        <sz val="11"/>
        <color theme="1"/>
        <rFont val="Calibri"/>
        <family val="2"/>
        <scheme val="minor"/>
      </rPr>
      <t>, ESW363</t>
    </r>
  </si>
  <si>
    <r>
      <t xml:space="preserve">T1-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oriT</t>
    </r>
    <r>
      <rPr>
        <sz val="11"/>
        <color theme="1"/>
        <rFont val="Calibri"/>
        <family val="2"/>
        <scheme val="minor"/>
      </rPr>
      <t>, ESW414</t>
    </r>
  </si>
  <si>
    <t>Figure 6C</t>
  </si>
  <si>
    <r>
      <rPr>
        <b/>
        <i/>
        <sz val="11"/>
        <color theme="1"/>
        <rFont val="Calibri"/>
        <family val="2"/>
        <scheme val="minor"/>
      </rPr>
      <t>lacZ</t>
    </r>
    <r>
      <rPr>
        <b/>
        <sz val="11"/>
        <color theme="1"/>
        <rFont val="Calibri"/>
        <family val="2"/>
        <scheme val="minor"/>
      </rPr>
      <t xml:space="preserve"> control</t>
    </r>
  </si>
  <si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-</t>
    </r>
  </si>
  <si>
    <r>
      <t>lacZ</t>
    </r>
    <r>
      <rPr>
        <sz val="11"/>
        <color theme="1"/>
        <rFont val="Calibri"/>
        <family val="2"/>
        <scheme val="minor"/>
      </rPr>
      <t>+</t>
    </r>
  </si>
  <si>
    <t>Dilution factor</t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-</t>
    </r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+</t>
    </r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-</t>
    </r>
  </si>
  <si>
    <r>
      <t xml:space="preserve">Mean of </t>
    </r>
    <r>
      <rPr>
        <i/>
        <sz val="11"/>
        <color theme="1"/>
        <rFont val="Calibri"/>
        <family val="2"/>
        <scheme val="minor"/>
      </rPr>
      <t>w</t>
    </r>
  </si>
  <si>
    <r>
      <t xml:space="preserve">SEM of </t>
    </r>
    <r>
      <rPr>
        <i/>
        <sz val="11"/>
        <color theme="1"/>
        <rFont val="Calibri"/>
        <family val="2"/>
        <scheme val="minor"/>
      </rPr>
      <t>w</t>
    </r>
  </si>
  <si>
    <t>CFU/mL initial</t>
  </si>
  <si>
    <t>CFU/mL after 2d</t>
  </si>
  <si>
    <t>sdpA</t>
  </si>
  <si>
    <t>T1-</t>
  </si>
  <si>
    <t>T1+</t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T1-</t>
    </r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T1+</t>
    </r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 xml:space="preserve"> of T1-</t>
    </r>
  </si>
  <si>
    <t>sunT</t>
  </si>
  <si>
    <t>fadR</t>
  </si>
  <si>
    <t>CFU/mL after 1d</t>
  </si>
  <si>
    <t>adaB-ndhF</t>
  </si>
  <si>
    <r>
      <t xml:space="preserve">adaB-ndhF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oriT</t>
    </r>
  </si>
  <si>
    <t>yvgT-bdbC</t>
  </si>
  <si>
    <r>
      <t xml:space="preserve">Figure 6D, </t>
    </r>
    <r>
      <rPr>
        <b/>
        <i/>
        <sz val="11"/>
        <color theme="1"/>
        <rFont val="Calibri"/>
        <family val="2"/>
        <scheme val="minor"/>
      </rPr>
      <t xml:space="preserve">lacZ </t>
    </r>
    <r>
      <rPr>
        <b/>
        <sz val="11"/>
        <color theme="1"/>
        <rFont val="Calibri"/>
        <family val="2"/>
        <scheme val="minor"/>
      </rPr>
      <t>control</t>
    </r>
  </si>
  <si>
    <t>Generations</t>
  </si>
  <si>
    <t>Proportion</t>
  </si>
  <si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+, ESW617</t>
    </r>
  </si>
  <si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>-, ESW616</t>
    </r>
  </si>
  <si>
    <r>
      <t xml:space="preserve">Figure 6E, </t>
    </r>
    <r>
      <rPr>
        <b/>
        <i/>
        <sz val="11"/>
        <color theme="1"/>
        <rFont val="Calibri"/>
        <family val="2"/>
        <scheme val="minor"/>
      </rPr>
      <t>sdpA</t>
    </r>
  </si>
  <si>
    <t>T1+, ESW675</t>
  </si>
  <si>
    <t>T1-, ESW693</t>
  </si>
  <si>
    <r>
      <t xml:space="preserve">Figure 6F, </t>
    </r>
    <r>
      <rPr>
        <b/>
        <i/>
        <sz val="11"/>
        <color theme="1"/>
        <rFont val="Calibri"/>
        <family val="2"/>
        <scheme val="minor"/>
      </rPr>
      <t>sunT</t>
    </r>
  </si>
  <si>
    <t>T1+, ESW677</t>
  </si>
  <si>
    <t>T1-, ESW695</t>
  </si>
  <si>
    <r>
      <t xml:space="preserve">Figure 6G, </t>
    </r>
    <r>
      <rPr>
        <b/>
        <i/>
        <sz val="11"/>
        <color theme="1"/>
        <rFont val="Calibri"/>
        <family val="2"/>
        <scheme val="minor"/>
      </rPr>
      <t>fadR</t>
    </r>
  </si>
  <si>
    <t>T1+, ESW724</t>
  </si>
  <si>
    <t>T1-, ESW725</t>
  </si>
  <si>
    <r>
      <t xml:space="preserve">Figure 6H, </t>
    </r>
    <r>
      <rPr>
        <b/>
        <i/>
        <sz val="11"/>
        <color theme="1"/>
        <rFont val="Calibri"/>
        <family val="2"/>
        <scheme val="minor"/>
      </rPr>
      <t>adaB-ndhF</t>
    </r>
  </si>
  <si>
    <r>
      <t xml:space="preserve">Figure 6I, </t>
    </r>
    <r>
      <rPr>
        <b/>
        <i/>
        <sz val="11"/>
        <color theme="1"/>
        <rFont val="Calibri"/>
        <family val="2"/>
        <scheme val="minor"/>
      </rPr>
      <t xml:space="preserve">adaB-ndhF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oriT</t>
    </r>
  </si>
  <si>
    <r>
      <t xml:space="preserve">Figure 6J, </t>
    </r>
    <r>
      <rPr>
        <b/>
        <i/>
        <sz val="11"/>
        <color theme="1"/>
        <rFont val="Calibri"/>
        <family val="2"/>
        <scheme val="minor"/>
      </rPr>
      <t>yvgT-bdbC</t>
    </r>
  </si>
  <si>
    <t>S2A Figure</t>
  </si>
  <si>
    <r>
      <t xml:space="preserve">Cq of </t>
    </r>
    <r>
      <rPr>
        <i/>
        <sz val="11"/>
        <color theme="1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Tn</t>
    </r>
    <r>
      <rPr>
        <i/>
        <sz val="11"/>
        <color theme="1"/>
        <rFont val="Calibri"/>
        <family val="2"/>
        <scheme val="minor"/>
      </rPr>
      <t>916</t>
    </r>
  </si>
  <si>
    <r>
      <t xml:space="preserve">Cq of </t>
    </r>
    <r>
      <rPr>
        <i/>
        <sz val="11"/>
        <color theme="1"/>
        <rFont val="Calibri"/>
        <family val="2"/>
        <scheme val="minor"/>
      </rPr>
      <t>mrpG</t>
    </r>
  </si>
  <si>
    <r>
      <rPr>
        <i/>
        <sz val="11"/>
        <color theme="1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Tn</t>
    </r>
    <r>
      <rPr>
        <i/>
        <sz val="11"/>
        <color theme="1"/>
        <rFont val="Calibri"/>
        <family val="2"/>
        <scheme val="minor"/>
      </rPr>
      <t>916</t>
    </r>
    <r>
      <rPr>
        <sz val="11"/>
        <color theme="1"/>
        <rFont val="Calibri"/>
        <family val="2"/>
        <scheme val="minor"/>
      </rPr>
      <t xml:space="preserve"> primers efficiency</t>
    </r>
  </si>
  <si>
    <r>
      <rPr>
        <i/>
        <sz val="11"/>
        <color theme="1"/>
        <rFont val="Calibri"/>
        <family val="2"/>
        <scheme val="minor"/>
      </rPr>
      <t>mrpG</t>
    </r>
    <r>
      <rPr>
        <sz val="11"/>
        <color theme="1"/>
        <rFont val="Calibri"/>
        <family val="2"/>
        <scheme val="minor"/>
      </rPr>
      <t xml:space="preserve"> primers efficiency</t>
    </r>
  </si>
  <si>
    <r>
      <t>Number of circles per cell (</t>
    </r>
    <r>
      <rPr>
        <i/>
        <sz val="11"/>
        <color theme="1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Tn</t>
    </r>
    <r>
      <rPr>
        <i/>
        <sz val="11"/>
        <color theme="1"/>
        <rFont val="Calibri"/>
        <family val="2"/>
        <scheme val="minor"/>
      </rPr>
      <t>916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mrpG</t>
    </r>
    <r>
      <rPr>
        <sz val="11"/>
        <color theme="1"/>
        <rFont val="Calibri"/>
        <family val="2"/>
        <scheme val="minor"/>
      </rPr>
      <t>)</t>
    </r>
  </si>
  <si>
    <r>
      <t>WT Tn</t>
    </r>
    <r>
      <rPr>
        <i/>
        <sz val="11"/>
        <color theme="1"/>
        <rFont val="Calibri"/>
        <family val="2"/>
        <scheme val="minor"/>
      </rPr>
      <t>916</t>
    </r>
    <r>
      <rPr>
        <sz val="11"/>
        <color theme="1"/>
        <rFont val="Calibri"/>
        <family val="2"/>
        <scheme val="minor"/>
      </rPr>
      <t>, 
CMJ253</t>
    </r>
  </si>
  <si>
    <r>
      <t>Pspank-Tn</t>
    </r>
    <r>
      <rPr>
        <i/>
        <sz val="11"/>
        <color theme="1"/>
        <rFont val="Calibri"/>
        <family val="2"/>
        <scheme val="minor"/>
      </rPr>
      <t xml:space="preserve">916 </t>
    </r>
    <r>
      <rPr>
        <sz val="11"/>
        <color theme="1"/>
        <rFont val="Calibri"/>
        <family val="2"/>
        <scheme val="minor"/>
      </rPr>
      <t>T1+, ESW179</t>
    </r>
  </si>
  <si>
    <r>
      <t>Pspank-Tn</t>
    </r>
    <r>
      <rPr>
        <i/>
        <sz val="11"/>
        <color theme="1"/>
        <rFont val="Calibri"/>
        <family val="2"/>
        <scheme val="minor"/>
      </rPr>
      <t>916</t>
    </r>
    <r>
      <rPr>
        <sz val="11"/>
        <color theme="1"/>
        <rFont val="Calibri"/>
        <family val="2"/>
        <scheme val="minor"/>
      </rPr>
      <t xml:space="preserve"> T1-, ESW247</t>
    </r>
  </si>
  <si>
    <t>S2B Figure</t>
  </si>
  <si>
    <t>S3 Figure</t>
  </si>
  <si>
    <t>Panel</t>
  </si>
  <si>
    <t>Relative β-galactosidase specific activity</t>
  </si>
  <si>
    <t>B</t>
  </si>
  <si>
    <t>WT 452 bp,
ESW398</t>
  </si>
  <si>
    <r>
      <t xml:space="preserve">S3 </t>
    </r>
    <r>
      <rPr>
        <sz val="11"/>
        <color theme="1"/>
        <rFont val="Calibri"/>
        <family val="2"/>
        <scheme val="minor"/>
      </rPr>
      <t>452 bp,
ESW407</t>
    </r>
  </si>
  <si>
    <t>C</t>
  </si>
  <si>
    <t>WT 400 bp,
ESW437</t>
  </si>
  <si>
    <r>
      <t xml:space="preserve">S3 </t>
    </r>
    <r>
      <rPr>
        <sz val="11"/>
        <color theme="1"/>
        <rFont val="Calibri"/>
        <family val="2"/>
        <scheme val="minor"/>
      </rPr>
      <t>400 bp,
ESW459</t>
    </r>
  </si>
  <si>
    <t>D</t>
  </si>
  <si>
    <t>WT 373 bp,
ESW450</t>
  </si>
  <si>
    <t>E</t>
  </si>
  <si>
    <t>WT 349 bp,
ESW436</t>
  </si>
  <si>
    <t>F</t>
  </si>
  <si>
    <t>WT 291bp,
ESW422</t>
  </si>
  <si>
    <t>G</t>
  </si>
  <si>
    <t>WT 341 bp,
ESW545</t>
  </si>
  <si>
    <t>H</t>
  </si>
  <si>
    <t>WT 290 bp,
ESW438</t>
  </si>
  <si>
    <t>I</t>
  </si>
  <si>
    <t>WT 232 bp,
ESW423</t>
  </si>
  <si>
    <t>S5A Figure</t>
  </si>
  <si>
    <t>OD600</t>
  </si>
  <si>
    <t>β-galactosidase activity</t>
  </si>
  <si>
    <r>
      <rPr>
        <i/>
        <sz val="11"/>
        <color theme="1"/>
        <rFont val="Calibri"/>
        <family val="2"/>
        <scheme val="minor"/>
      </rPr>
      <t>sdpA</t>
    </r>
    <r>
      <rPr>
        <sz val="11"/>
        <color theme="1"/>
        <rFont val="Calibri"/>
        <family val="2"/>
        <scheme val="minor"/>
      </rPr>
      <t>, 
ESW517</t>
    </r>
  </si>
  <si>
    <r>
      <rPr>
        <i/>
        <sz val="11"/>
        <color theme="1"/>
        <rFont val="Calibri"/>
        <family val="2"/>
        <scheme val="minor"/>
      </rPr>
      <t>sunT</t>
    </r>
    <r>
      <rPr>
        <sz val="11"/>
        <color theme="1"/>
        <rFont val="Calibri"/>
        <family val="2"/>
        <scheme val="minor"/>
      </rPr>
      <t>,
ESW562</t>
    </r>
  </si>
  <si>
    <r>
      <rPr>
        <i/>
        <sz val="11"/>
        <color theme="1"/>
        <rFont val="Calibri"/>
        <family val="2"/>
        <scheme val="minor"/>
      </rPr>
      <t>fadR</t>
    </r>
    <r>
      <rPr>
        <sz val="11"/>
        <color theme="1"/>
        <rFont val="Calibri"/>
        <family val="2"/>
        <scheme val="minor"/>
      </rPr>
      <t>,
ESW557</t>
    </r>
  </si>
  <si>
    <r>
      <t xml:space="preserve"> adaB-ndhF,
</t>
    </r>
    <r>
      <rPr>
        <sz val="11"/>
        <color theme="1"/>
        <rFont val="Calibri"/>
        <family val="2"/>
        <scheme val="minor"/>
      </rPr>
      <t>ESW561</t>
    </r>
  </si>
  <si>
    <t>S5B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0"/>
    <numFmt numFmtId="166" formatCode="0.000000"/>
    <numFmt numFmtId="167" formatCode="0.00000000"/>
    <numFmt numFmtId="168" formatCode="0.000000000"/>
    <numFmt numFmtId="169" formatCode="0.0000000"/>
    <numFmt numFmtId="170" formatCode="0.00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3" fillId="0" borderId="0" xfId="0" applyFont="1"/>
    <xf numFmtId="0" fontId="0" fillId="0" borderId="2" xfId="0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5" fontId="3" fillId="0" borderId="16" xfId="0" applyNumberFormat="1" applyFon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7" xfId="0" applyFont="1" applyBorder="1" applyAlignment="1">
      <alignment horizontal="center"/>
    </xf>
    <xf numFmtId="165" fontId="3" fillId="0" borderId="17" xfId="0" applyNumberFormat="1" applyFon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3" fillId="0" borderId="18" xfId="0" applyFont="1" applyBorder="1" applyAlignment="1">
      <alignment horizontal="center"/>
    </xf>
    <xf numFmtId="165" fontId="3" fillId="0" borderId="18" xfId="0" applyNumberFormat="1" applyFon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/>
    </xf>
    <xf numFmtId="167" fontId="3" fillId="0" borderId="18" xfId="0" applyNumberFormat="1" applyFont="1" applyBorder="1" applyAlignment="1">
      <alignment horizontal="center" vertical="center"/>
    </xf>
    <xf numFmtId="168" fontId="0" fillId="0" borderId="23" xfId="0" applyNumberFormat="1" applyBorder="1" applyAlignment="1">
      <alignment horizontal="center" vertical="center"/>
    </xf>
    <xf numFmtId="167" fontId="3" fillId="0" borderId="8" xfId="0" applyNumberFormat="1" applyFont="1" applyBorder="1" applyAlignment="1">
      <alignment horizontal="center" vertical="center"/>
    </xf>
    <xf numFmtId="168" fontId="0" fillId="0" borderId="9" xfId="0" applyNumberFormat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169" fontId="3" fillId="0" borderId="8" xfId="0" applyNumberFormat="1" applyFon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/>
    </xf>
    <xf numFmtId="165" fontId="3" fillId="0" borderId="1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165" fontId="3" fillId="0" borderId="14" xfId="0" applyNumberFormat="1" applyFon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0" fontId="0" fillId="2" borderId="0" xfId="0" applyFill="1"/>
    <xf numFmtId="164" fontId="3" fillId="0" borderId="16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164" fontId="3" fillId="0" borderId="16" xfId="0" applyNumberFormat="1" applyFon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164" fontId="0" fillId="0" borderId="16" xfId="0" applyNumberFormat="1" applyBorder="1" applyAlignment="1">
      <alignment horizontal="center" vertical="center" wrapText="1"/>
    </xf>
    <xf numFmtId="164" fontId="0" fillId="0" borderId="30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164" fontId="0" fillId="0" borderId="17" xfId="0" applyNumberFormat="1" applyBorder="1" applyAlignment="1">
      <alignment horizontal="center" vertical="center" wrapText="1"/>
    </xf>
    <xf numFmtId="164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 wrapText="1"/>
    </xf>
    <xf numFmtId="164" fontId="0" fillId="0" borderId="34" xfId="0" applyNumberForma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0" fillId="0" borderId="2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0" fontId="0" fillId="0" borderId="9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0" fontId="0" fillId="0" borderId="15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vertical="center"/>
    </xf>
    <xf numFmtId="166" fontId="0" fillId="0" borderId="0" xfId="0" applyNumberFormat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2" fontId="3" fillId="0" borderId="23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wrapText="1"/>
    </xf>
    <xf numFmtId="2" fontId="3" fillId="0" borderId="1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85F99-7BF6-4FBA-94E3-3F8A1E779DBF}">
  <sheetPr codeName="Sheet1"/>
  <dimension ref="B2:K16"/>
  <sheetViews>
    <sheetView workbookViewId="0">
      <selection activeCell="B3" sqref="B3"/>
    </sheetView>
  </sheetViews>
  <sheetFormatPr defaultRowHeight="15" x14ac:dyDescent="0.25"/>
  <cols>
    <col min="3" max="3" width="13.85546875" bestFit="1" customWidth="1"/>
    <col min="4" max="4" width="28.5703125" customWidth="1"/>
    <col min="5" max="5" width="18.28515625" customWidth="1"/>
    <col min="6" max="6" width="10.42578125" bestFit="1" customWidth="1"/>
  </cols>
  <sheetData>
    <row r="2" spans="2:11" x14ac:dyDescent="0.25">
      <c r="B2" s="1" t="s">
        <v>0</v>
      </c>
    </row>
    <row r="3" spans="2:11" ht="15.75" thickBot="1" x14ac:dyDescent="0.3">
      <c r="B3" s="2"/>
      <c r="C3" s="2"/>
    </row>
    <row r="4" spans="2:11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11" x14ac:dyDescent="0.25">
      <c r="B5" s="8" t="s">
        <v>6</v>
      </c>
      <c r="C5" s="9">
        <v>1</v>
      </c>
      <c r="D5" s="10">
        <v>8.3510000000000009</v>
      </c>
      <c r="E5" s="11">
        <f>AVERAGE(D5:D7)</f>
        <v>8.1189999999999998</v>
      </c>
      <c r="F5" s="12">
        <f>STDEV(D5:D7)/SQRT(3)</f>
        <v>0.13571047613700787</v>
      </c>
      <c r="K5" s="13"/>
    </row>
    <row r="6" spans="2:11" x14ac:dyDescent="0.25">
      <c r="B6" s="8"/>
      <c r="C6" s="14">
        <v>2</v>
      </c>
      <c r="D6" s="15">
        <v>7.8810000000000002</v>
      </c>
      <c r="E6" s="11"/>
      <c r="F6" s="12"/>
      <c r="K6" s="13"/>
    </row>
    <row r="7" spans="2:11" x14ac:dyDescent="0.25">
      <c r="B7" s="8"/>
      <c r="C7" s="14">
        <v>3</v>
      </c>
      <c r="D7" s="16">
        <v>8.125</v>
      </c>
      <c r="E7" s="11"/>
      <c r="F7" s="12"/>
      <c r="K7" s="13"/>
    </row>
    <row r="8" spans="2:11" x14ac:dyDescent="0.25">
      <c r="B8" s="8" t="s">
        <v>7</v>
      </c>
      <c r="C8" s="9">
        <v>1</v>
      </c>
      <c r="D8" s="10">
        <v>0.14599999999999999</v>
      </c>
      <c r="E8" s="11">
        <f>AVERAGE(D8:D10)</f>
        <v>0.155</v>
      </c>
      <c r="F8" s="12">
        <f>STDEV(D8:D10)/SQRT(3)</f>
        <v>4.5092497528228977E-3</v>
      </c>
      <c r="K8" s="13"/>
    </row>
    <row r="9" spans="2:11" x14ac:dyDescent="0.25">
      <c r="B9" s="8"/>
      <c r="C9" s="14">
        <v>2</v>
      </c>
      <c r="D9" s="15">
        <v>0.159</v>
      </c>
      <c r="E9" s="11"/>
      <c r="F9" s="12"/>
      <c r="K9" s="13"/>
    </row>
    <row r="10" spans="2:11" x14ac:dyDescent="0.25">
      <c r="B10" s="8"/>
      <c r="C10" s="14">
        <v>3</v>
      </c>
      <c r="D10" s="16">
        <v>0.16</v>
      </c>
      <c r="E10" s="11"/>
      <c r="F10" s="12"/>
      <c r="K10" s="17"/>
    </row>
    <row r="11" spans="2:11" ht="14.45" customHeight="1" x14ac:dyDescent="0.25">
      <c r="B11" s="8" t="s">
        <v>8</v>
      </c>
      <c r="C11" s="9">
        <v>1</v>
      </c>
      <c r="D11" s="15">
        <v>7.3849999999999998</v>
      </c>
      <c r="E11" s="11">
        <f>AVERAGE(D11:D13)</f>
        <v>7.5170000000000003</v>
      </c>
      <c r="F11" s="12">
        <f>STDEV(D11:D13)/SQRT(3)</f>
        <v>0.12116655204029439</v>
      </c>
      <c r="K11" s="13"/>
    </row>
    <row r="12" spans="2:11" ht="14.45" customHeight="1" x14ac:dyDescent="0.25">
      <c r="B12" s="8"/>
      <c r="C12" s="14">
        <v>2</v>
      </c>
      <c r="D12" s="15">
        <v>7.7590000000000003</v>
      </c>
      <c r="E12" s="11"/>
      <c r="F12" s="12"/>
      <c r="K12" s="13"/>
    </row>
    <row r="13" spans="2:11" ht="14.45" customHeight="1" thickBot="1" x14ac:dyDescent="0.3">
      <c r="B13" s="18"/>
      <c r="C13" s="19">
        <v>3</v>
      </c>
      <c r="D13" s="20">
        <v>7.407</v>
      </c>
      <c r="E13" s="21"/>
      <c r="F13" s="22"/>
      <c r="K13" s="13"/>
    </row>
    <row r="14" spans="2:11" ht="14.45" customHeight="1" x14ac:dyDescent="0.25">
      <c r="C14" s="14"/>
      <c r="D14" s="23"/>
      <c r="K14" s="13"/>
    </row>
    <row r="15" spans="2:11" x14ac:dyDescent="0.25">
      <c r="I15" s="14"/>
      <c r="K15" s="13"/>
    </row>
    <row r="16" spans="2:11" x14ac:dyDescent="0.25">
      <c r="I16" s="14"/>
      <c r="K16" s="13"/>
    </row>
  </sheetData>
  <mergeCells count="9">
    <mergeCell ref="B11:B13"/>
    <mergeCell ref="E11:E13"/>
    <mergeCell ref="F11:F13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D86C7-75C7-42E9-ADD9-B08C1E049EDD}">
  <sheetPr codeName="Sheet10"/>
  <dimension ref="B2:L243"/>
  <sheetViews>
    <sheetView workbookViewId="0">
      <selection activeCell="B3" sqref="B3"/>
    </sheetView>
  </sheetViews>
  <sheetFormatPr defaultRowHeight="15" x14ac:dyDescent="0.25"/>
  <cols>
    <col min="2" max="2" width="15.28515625" style="17" customWidth="1"/>
    <col min="3" max="3" width="14.5703125" style="36" customWidth="1"/>
    <col min="4" max="4" width="16.28515625" style="36" customWidth="1"/>
    <col min="5" max="5" width="14.5703125" style="36" customWidth="1"/>
    <col min="6" max="6" width="15.28515625" style="36" customWidth="1"/>
    <col min="7" max="8" width="12.42578125" style="36" bestFit="1" customWidth="1"/>
    <col min="9" max="9" width="11.42578125" bestFit="1" customWidth="1"/>
    <col min="10" max="10" width="10.140625" customWidth="1"/>
  </cols>
  <sheetData>
    <row r="2" spans="2:8" x14ac:dyDescent="0.25">
      <c r="B2" s="89" t="s">
        <v>51</v>
      </c>
    </row>
    <row r="3" spans="2:8" ht="15.75" thickBot="1" x14ac:dyDescent="0.3"/>
    <row r="4" spans="2:8" s="17" customFormat="1" ht="60" x14ac:dyDescent="0.25">
      <c r="B4" s="90" t="s">
        <v>1</v>
      </c>
      <c r="C4" s="91" t="s">
        <v>2</v>
      </c>
      <c r="D4" s="91" t="s">
        <v>52</v>
      </c>
      <c r="E4" s="91" t="s">
        <v>53</v>
      </c>
      <c r="F4" s="91" t="s">
        <v>54</v>
      </c>
      <c r="G4" s="91" t="s">
        <v>4</v>
      </c>
      <c r="H4" s="92" t="s">
        <v>5</v>
      </c>
    </row>
    <row r="5" spans="2:8" x14ac:dyDescent="0.25">
      <c r="B5" s="8" t="s">
        <v>55</v>
      </c>
      <c r="C5" s="93">
        <v>1</v>
      </c>
      <c r="D5" s="94">
        <v>321000000</v>
      </c>
      <c r="E5" s="94">
        <v>349000000</v>
      </c>
      <c r="F5" s="73">
        <f t="shared" ref="F5:F41" si="0">E5/D5</f>
        <v>1.0872274143302181</v>
      </c>
      <c r="G5" s="95">
        <f>AVERAGE(F5:F13)</f>
        <v>0.96153504915400079</v>
      </c>
      <c r="H5" s="12">
        <f>STDEV(F5:F13)/SQRT(9)</f>
        <v>6.2434423125517675E-2</v>
      </c>
    </row>
    <row r="6" spans="2:8" x14ac:dyDescent="0.25">
      <c r="B6" s="8"/>
      <c r="C6" s="96">
        <v>2</v>
      </c>
      <c r="D6" s="97">
        <v>332000000</v>
      </c>
      <c r="E6" s="97">
        <v>296000000</v>
      </c>
      <c r="F6" s="74">
        <f t="shared" si="0"/>
        <v>0.89156626506024095</v>
      </c>
      <c r="G6" s="95"/>
      <c r="H6" s="12"/>
    </row>
    <row r="7" spans="2:8" x14ac:dyDescent="0.25">
      <c r="B7" s="8"/>
      <c r="C7" s="96">
        <v>3</v>
      </c>
      <c r="D7" s="97">
        <v>288000000</v>
      </c>
      <c r="E7" s="97">
        <v>238000000</v>
      </c>
      <c r="F7" s="74">
        <f t="shared" si="0"/>
        <v>0.82638888888888884</v>
      </c>
      <c r="G7" s="95"/>
      <c r="H7" s="12"/>
    </row>
    <row r="8" spans="2:8" x14ac:dyDescent="0.25">
      <c r="B8" s="8"/>
      <c r="C8" s="96">
        <v>4</v>
      </c>
      <c r="D8" s="97">
        <v>127000000</v>
      </c>
      <c r="E8" s="97">
        <v>169000000</v>
      </c>
      <c r="F8" s="74">
        <f t="shared" si="0"/>
        <v>1.3307086614173229</v>
      </c>
      <c r="G8" s="95"/>
      <c r="H8" s="12"/>
    </row>
    <row r="9" spans="2:8" x14ac:dyDescent="0.25">
      <c r="B9" s="8"/>
      <c r="C9" s="96">
        <v>5</v>
      </c>
      <c r="D9" s="97">
        <v>202000000</v>
      </c>
      <c r="E9" s="97">
        <v>229000000</v>
      </c>
      <c r="F9" s="74">
        <f t="shared" si="0"/>
        <v>1.1336633663366336</v>
      </c>
      <c r="G9" s="95"/>
      <c r="H9" s="12"/>
    </row>
    <row r="10" spans="2:8" x14ac:dyDescent="0.25">
      <c r="B10" s="8"/>
      <c r="C10" s="96">
        <v>6</v>
      </c>
      <c r="D10" s="97">
        <v>205000000</v>
      </c>
      <c r="E10" s="97">
        <v>172000000</v>
      </c>
      <c r="F10" s="74">
        <f t="shared" si="0"/>
        <v>0.83902439024390241</v>
      </c>
      <c r="G10" s="95"/>
      <c r="H10" s="12"/>
    </row>
    <row r="11" spans="2:8" x14ac:dyDescent="0.25">
      <c r="B11" s="8"/>
      <c r="C11" s="96">
        <v>7</v>
      </c>
      <c r="D11" s="97">
        <v>217000000</v>
      </c>
      <c r="E11" s="97">
        <v>175000000</v>
      </c>
      <c r="F11" s="74">
        <f t="shared" si="0"/>
        <v>0.80645161290322576</v>
      </c>
      <c r="G11" s="95"/>
      <c r="H11" s="12"/>
    </row>
    <row r="12" spans="2:8" x14ac:dyDescent="0.25">
      <c r="B12" s="8"/>
      <c r="C12" s="96">
        <v>8</v>
      </c>
      <c r="D12" s="97">
        <v>287000000</v>
      </c>
      <c r="E12" s="97">
        <v>221000000</v>
      </c>
      <c r="F12" s="74">
        <f t="shared" si="0"/>
        <v>0.77003484320557491</v>
      </c>
      <c r="G12" s="95"/>
      <c r="H12" s="12"/>
    </row>
    <row r="13" spans="2:8" x14ac:dyDescent="0.25">
      <c r="B13" s="8"/>
      <c r="C13" s="98">
        <v>9</v>
      </c>
      <c r="D13" s="99">
        <v>256000000</v>
      </c>
      <c r="E13" s="99">
        <v>248000000</v>
      </c>
      <c r="F13" s="75">
        <f t="shared" si="0"/>
        <v>0.96875</v>
      </c>
      <c r="G13" s="95"/>
      <c r="H13" s="12"/>
    </row>
    <row r="14" spans="2:8" x14ac:dyDescent="0.25">
      <c r="B14" s="8" t="s">
        <v>56</v>
      </c>
      <c r="C14" s="93">
        <v>1</v>
      </c>
      <c r="D14" s="94">
        <v>319000000</v>
      </c>
      <c r="E14" s="94">
        <v>139000000</v>
      </c>
      <c r="F14" s="73">
        <f t="shared" si="0"/>
        <v>0.43573667711598746</v>
      </c>
      <c r="G14" s="95">
        <f>AVERAGE(F14:F22)</f>
        <v>0.40288316360767573</v>
      </c>
      <c r="H14" s="12">
        <f>STDEV(F14:F22)/SQRT(9)</f>
        <v>3.5301965516060657E-2</v>
      </c>
    </row>
    <row r="15" spans="2:8" x14ac:dyDescent="0.25">
      <c r="B15" s="8"/>
      <c r="C15" s="96">
        <v>2</v>
      </c>
      <c r="D15" s="97">
        <v>206000000</v>
      </c>
      <c r="E15" s="97">
        <v>97000000</v>
      </c>
      <c r="F15" s="74">
        <f t="shared" si="0"/>
        <v>0.470873786407767</v>
      </c>
      <c r="G15" s="95"/>
      <c r="H15" s="12"/>
    </row>
    <row r="16" spans="2:8" x14ac:dyDescent="0.25">
      <c r="B16" s="8"/>
      <c r="C16" s="96">
        <v>3</v>
      </c>
      <c r="D16" s="97">
        <v>197000000</v>
      </c>
      <c r="E16" s="97">
        <v>106000000</v>
      </c>
      <c r="F16" s="74">
        <f t="shared" si="0"/>
        <v>0.53807106598984766</v>
      </c>
      <c r="G16" s="95"/>
      <c r="H16" s="12"/>
    </row>
    <row r="17" spans="2:8" x14ac:dyDescent="0.25">
      <c r="B17" s="8"/>
      <c r="C17" s="96">
        <v>4</v>
      </c>
      <c r="D17" s="97">
        <v>206000000</v>
      </c>
      <c r="E17" s="97">
        <v>57000000</v>
      </c>
      <c r="F17" s="74">
        <f t="shared" si="0"/>
        <v>0.27669902912621358</v>
      </c>
      <c r="G17" s="95"/>
      <c r="H17" s="12"/>
    </row>
    <row r="18" spans="2:8" x14ac:dyDescent="0.25">
      <c r="B18" s="8"/>
      <c r="C18" s="96">
        <v>5</v>
      </c>
      <c r="D18" s="97">
        <v>271000000</v>
      </c>
      <c r="E18" s="97">
        <v>70000000</v>
      </c>
      <c r="F18" s="74">
        <f t="shared" si="0"/>
        <v>0.25830258302583026</v>
      </c>
      <c r="G18" s="95"/>
      <c r="H18" s="12"/>
    </row>
    <row r="19" spans="2:8" x14ac:dyDescent="0.25">
      <c r="B19" s="8"/>
      <c r="C19" s="96">
        <v>6</v>
      </c>
      <c r="D19" s="97">
        <v>205000000</v>
      </c>
      <c r="E19" s="97">
        <v>67000000</v>
      </c>
      <c r="F19" s="74">
        <f t="shared" si="0"/>
        <v>0.32682926829268294</v>
      </c>
      <c r="G19" s="95"/>
      <c r="H19" s="12"/>
    </row>
    <row r="20" spans="2:8" x14ac:dyDescent="0.25">
      <c r="B20" s="8"/>
      <c r="C20" s="96">
        <v>7</v>
      </c>
      <c r="D20" s="97">
        <v>146000000</v>
      </c>
      <c r="E20" s="97">
        <v>80000000</v>
      </c>
      <c r="F20" s="74">
        <f t="shared" si="0"/>
        <v>0.54794520547945202</v>
      </c>
      <c r="G20" s="95"/>
      <c r="H20" s="12"/>
    </row>
    <row r="21" spans="2:8" x14ac:dyDescent="0.25">
      <c r="B21" s="8"/>
      <c r="C21" s="96">
        <v>8</v>
      </c>
      <c r="D21" s="97">
        <v>254000000</v>
      </c>
      <c r="E21" s="97">
        <v>91000000</v>
      </c>
      <c r="F21" s="74">
        <f t="shared" si="0"/>
        <v>0.35826771653543305</v>
      </c>
      <c r="G21" s="95"/>
      <c r="H21" s="12"/>
    </row>
    <row r="22" spans="2:8" x14ac:dyDescent="0.25">
      <c r="B22" s="8"/>
      <c r="C22" s="98">
        <v>9</v>
      </c>
      <c r="D22" s="99">
        <v>242000000</v>
      </c>
      <c r="E22" s="99">
        <v>100000000</v>
      </c>
      <c r="F22" s="75">
        <f t="shared" si="0"/>
        <v>0.41322314049586778</v>
      </c>
      <c r="G22" s="95"/>
      <c r="H22" s="12"/>
    </row>
    <row r="23" spans="2:8" x14ac:dyDescent="0.25">
      <c r="B23" s="8" t="s">
        <v>57</v>
      </c>
      <c r="C23" s="93">
        <v>1</v>
      </c>
      <c r="D23" s="94">
        <v>217000000</v>
      </c>
      <c r="E23" s="94">
        <v>174000000</v>
      </c>
      <c r="F23" s="73">
        <f t="shared" si="0"/>
        <v>0.8018433179723502</v>
      </c>
      <c r="G23" s="95">
        <f>AVERAGE(F23:F33)</f>
        <v>0.87005795109825845</v>
      </c>
      <c r="H23" s="12">
        <f>STDEV(F23:F33)/SQRT(11)</f>
        <v>6.0212509506273618E-2</v>
      </c>
    </row>
    <row r="24" spans="2:8" x14ac:dyDescent="0.25">
      <c r="B24" s="8"/>
      <c r="C24" s="96">
        <v>2</v>
      </c>
      <c r="D24" s="97">
        <v>215000000</v>
      </c>
      <c r="E24" s="97">
        <v>145000000</v>
      </c>
      <c r="F24" s="74">
        <f t="shared" si="0"/>
        <v>0.67441860465116277</v>
      </c>
      <c r="G24" s="95"/>
      <c r="H24" s="12"/>
    </row>
    <row r="25" spans="2:8" x14ac:dyDescent="0.25">
      <c r="B25" s="8"/>
      <c r="C25" s="96">
        <v>3</v>
      </c>
      <c r="D25" s="97">
        <v>108000000</v>
      </c>
      <c r="E25" s="97">
        <v>139000000</v>
      </c>
      <c r="F25" s="74">
        <f t="shared" si="0"/>
        <v>1.287037037037037</v>
      </c>
      <c r="G25" s="95"/>
      <c r="H25" s="12"/>
    </row>
    <row r="26" spans="2:8" x14ac:dyDescent="0.25">
      <c r="B26" s="8"/>
      <c r="C26" s="96">
        <v>4</v>
      </c>
      <c r="D26" s="97">
        <v>108000000</v>
      </c>
      <c r="E26" s="97">
        <v>125000000</v>
      </c>
      <c r="F26" s="74">
        <f t="shared" si="0"/>
        <v>1.1574074074074074</v>
      </c>
      <c r="G26" s="95"/>
      <c r="H26" s="12"/>
    </row>
    <row r="27" spans="2:8" x14ac:dyDescent="0.25">
      <c r="B27" s="8"/>
      <c r="C27" s="96">
        <v>5</v>
      </c>
      <c r="D27" s="97">
        <v>215000000</v>
      </c>
      <c r="E27" s="97">
        <v>183000000</v>
      </c>
      <c r="F27" s="74">
        <f t="shared" si="0"/>
        <v>0.85116279069767442</v>
      </c>
      <c r="G27" s="95"/>
      <c r="H27" s="12"/>
    </row>
    <row r="28" spans="2:8" x14ac:dyDescent="0.25">
      <c r="B28" s="8"/>
      <c r="C28" s="96">
        <v>6</v>
      </c>
      <c r="D28" s="97">
        <v>192000000</v>
      </c>
      <c r="E28" s="97">
        <v>146000000</v>
      </c>
      <c r="F28" s="74">
        <f t="shared" si="0"/>
        <v>0.76041666666666663</v>
      </c>
      <c r="G28" s="95"/>
      <c r="H28" s="12"/>
    </row>
    <row r="29" spans="2:8" x14ac:dyDescent="0.25">
      <c r="B29" s="8"/>
      <c r="C29" s="96">
        <v>7</v>
      </c>
      <c r="D29" s="97">
        <v>195000000</v>
      </c>
      <c r="E29" s="97">
        <v>174000000</v>
      </c>
      <c r="F29" s="74">
        <f t="shared" si="0"/>
        <v>0.89230769230769236</v>
      </c>
      <c r="G29" s="95"/>
      <c r="H29" s="12"/>
    </row>
    <row r="30" spans="2:8" x14ac:dyDescent="0.25">
      <c r="B30" s="8"/>
      <c r="C30" s="96">
        <v>8</v>
      </c>
      <c r="D30" s="97">
        <v>209000000</v>
      </c>
      <c r="E30" s="97">
        <v>176000000</v>
      </c>
      <c r="F30" s="74">
        <f t="shared" si="0"/>
        <v>0.84210526315789469</v>
      </c>
      <c r="G30" s="95"/>
      <c r="H30" s="12"/>
    </row>
    <row r="31" spans="2:8" x14ac:dyDescent="0.25">
      <c r="B31" s="8"/>
      <c r="C31" s="96">
        <v>9</v>
      </c>
      <c r="D31" s="97">
        <v>165000000</v>
      </c>
      <c r="E31" s="97">
        <v>97000000</v>
      </c>
      <c r="F31" s="74">
        <f t="shared" si="0"/>
        <v>0.58787878787878789</v>
      </c>
      <c r="G31" s="95"/>
      <c r="H31" s="12"/>
    </row>
    <row r="32" spans="2:8" x14ac:dyDescent="0.25">
      <c r="B32" s="8"/>
      <c r="C32" s="96">
        <v>10</v>
      </c>
      <c r="D32" s="97">
        <v>260000000</v>
      </c>
      <c r="E32" s="97">
        <v>209000000</v>
      </c>
      <c r="F32" s="74">
        <f t="shared" si="0"/>
        <v>0.80384615384615388</v>
      </c>
      <c r="G32" s="95"/>
      <c r="H32" s="12"/>
    </row>
    <row r="33" spans="2:8" x14ac:dyDescent="0.25">
      <c r="B33" s="8"/>
      <c r="C33" s="98">
        <v>11</v>
      </c>
      <c r="D33" s="99">
        <v>262000000</v>
      </c>
      <c r="E33" s="99">
        <v>239000000</v>
      </c>
      <c r="F33" s="75">
        <f t="shared" si="0"/>
        <v>0.91221374045801529</v>
      </c>
      <c r="G33" s="95"/>
      <c r="H33" s="12"/>
    </row>
    <row r="34" spans="2:8" x14ac:dyDescent="0.25">
      <c r="B34" s="8" t="s">
        <v>58</v>
      </c>
      <c r="C34" s="93">
        <v>1</v>
      </c>
      <c r="D34" s="94">
        <v>256000000</v>
      </c>
      <c r="E34" s="94">
        <v>229000000</v>
      </c>
      <c r="F34" s="73">
        <f t="shared" si="0"/>
        <v>0.89453125</v>
      </c>
      <c r="G34" s="95">
        <f>AVERAGE(F34:F37)</f>
        <v>0.9173672149539146</v>
      </c>
      <c r="H34" s="12">
        <f>STDEV(F34:F37)/SQRT(4)</f>
        <v>1.6100573913284105E-2</v>
      </c>
    </row>
    <row r="35" spans="2:8" x14ac:dyDescent="0.25">
      <c r="B35" s="8"/>
      <c r="C35" s="96">
        <v>2</v>
      </c>
      <c r="D35" s="97">
        <v>287000000</v>
      </c>
      <c r="E35" s="97">
        <v>258000000</v>
      </c>
      <c r="F35" s="74">
        <f t="shared" si="0"/>
        <v>0.89895470383275267</v>
      </c>
      <c r="G35" s="95"/>
      <c r="H35" s="12"/>
    </row>
    <row r="36" spans="2:8" x14ac:dyDescent="0.25">
      <c r="B36" s="8"/>
      <c r="C36" s="96">
        <v>3</v>
      </c>
      <c r="D36" s="97">
        <v>225000000</v>
      </c>
      <c r="E36" s="97">
        <v>217000000</v>
      </c>
      <c r="F36" s="74">
        <f t="shared" si="0"/>
        <v>0.96444444444444444</v>
      </c>
      <c r="G36" s="95"/>
      <c r="H36" s="12"/>
    </row>
    <row r="37" spans="2:8" x14ac:dyDescent="0.25">
      <c r="B37" s="8"/>
      <c r="C37" s="98">
        <v>4</v>
      </c>
      <c r="D37" s="99">
        <v>260000000</v>
      </c>
      <c r="E37" s="99">
        <v>237000000</v>
      </c>
      <c r="F37" s="75">
        <f t="shared" si="0"/>
        <v>0.91153846153846152</v>
      </c>
      <c r="G37" s="95"/>
      <c r="H37" s="12"/>
    </row>
    <row r="38" spans="2:8" x14ac:dyDescent="0.25">
      <c r="B38" s="8" t="s">
        <v>59</v>
      </c>
      <c r="C38" s="93">
        <v>1</v>
      </c>
      <c r="D38" s="94">
        <v>278000000</v>
      </c>
      <c r="E38" s="94">
        <v>209000000</v>
      </c>
      <c r="F38" s="73">
        <f t="shared" si="0"/>
        <v>0.75179856115107913</v>
      </c>
      <c r="G38" s="95">
        <f>AVERAGE(F38:F41)</f>
        <v>0.85363143539387187</v>
      </c>
      <c r="H38" s="12">
        <f>STDEV(F38:F41)/SQRT(4)</f>
        <v>4.0691430268478379E-2</v>
      </c>
    </row>
    <row r="39" spans="2:8" x14ac:dyDescent="0.25">
      <c r="B39" s="8"/>
      <c r="C39" s="96">
        <v>2</v>
      </c>
      <c r="D39" s="97">
        <v>245000000</v>
      </c>
      <c r="E39" s="97">
        <v>216000000</v>
      </c>
      <c r="F39" s="74">
        <f t="shared" si="0"/>
        <v>0.88163265306122451</v>
      </c>
      <c r="G39" s="95"/>
      <c r="H39" s="12"/>
    </row>
    <row r="40" spans="2:8" x14ac:dyDescent="0.25">
      <c r="B40" s="8"/>
      <c r="C40" s="96">
        <v>3</v>
      </c>
      <c r="D40" s="97">
        <v>201000000</v>
      </c>
      <c r="E40" s="97">
        <v>168000000</v>
      </c>
      <c r="F40" s="74">
        <f t="shared" si="0"/>
        <v>0.83582089552238803</v>
      </c>
      <c r="G40" s="95"/>
      <c r="H40" s="12"/>
    </row>
    <row r="41" spans="2:8" ht="15.75" thickBot="1" x14ac:dyDescent="0.3">
      <c r="B41" s="18"/>
      <c r="C41" s="100">
        <v>4</v>
      </c>
      <c r="D41" s="101">
        <v>201000000</v>
      </c>
      <c r="E41" s="101">
        <v>190000000</v>
      </c>
      <c r="F41" s="76">
        <f t="shared" si="0"/>
        <v>0.94527363184079605</v>
      </c>
      <c r="G41" s="102"/>
      <c r="H41" s="22"/>
    </row>
    <row r="46" spans="2:8" ht="14.45" customHeight="1" x14ac:dyDescent="0.25"/>
    <row r="47" spans="2:8" s="103" customFormat="1" x14ac:dyDescent="0.25"/>
    <row r="53" ht="14.45" customHeight="1" x14ac:dyDescent="0.25"/>
    <row r="94" spans="3:12" x14ac:dyDescent="0.25">
      <c r="C94" s="104"/>
      <c r="D94" s="104"/>
      <c r="E94" s="104"/>
      <c r="F94" s="104"/>
      <c r="G94" s="17"/>
      <c r="H94" s="105"/>
      <c r="I94" s="105"/>
      <c r="J94" s="105"/>
      <c r="K94" s="106"/>
      <c r="L94" s="105"/>
    </row>
    <row r="129" spans="7:8" x14ac:dyDescent="0.25">
      <c r="H129"/>
    </row>
    <row r="130" spans="7:8" x14ac:dyDescent="0.25">
      <c r="G130" s="23"/>
      <c r="H130"/>
    </row>
    <row r="131" spans="7:8" x14ac:dyDescent="0.25">
      <c r="G131" s="23"/>
      <c r="H131"/>
    </row>
    <row r="132" spans="7:8" x14ac:dyDescent="0.25">
      <c r="G132" s="23"/>
      <c r="H132"/>
    </row>
    <row r="133" spans="7:8" x14ac:dyDescent="0.25">
      <c r="G133" s="23"/>
      <c r="H133"/>
    </row>
    <row r="134" spans="7:8" x14ac:dyDescent="0.25">
      <c r="G134" s="23"/>
      <c r="H134"/>
    </row>
    <row r="135" spans="7:8" x14ac:dyDescent="0.25">
      <c r="H135"/>
    </row>
    <row r="136" spans="7:8" x14ac:dyDescent="0.25">
      <c r="H136"/>
    </row>
    <row r="137" spans="7:8" x14ac:dyDescent="0.25">
      <c r="H137"/>
    </row>
    <row r="138" spans="7:8" x14ac:dyDescent="0.25">
      <c r="H138"/>
    </row>
    <row r="139" spans="7:8" x14ac:dyDescent="0.25">
      <c r="H139"/>
    </row>
    <row r="140" spans="7:8" x14ac:dyDescent="0.25">
      <c r="H140"/>
    </row>
    <row r="141" spans="7:8" x14ac:dyDescent="0.25">
      <c r="G141"/>
      <c r="H141"/>
    </row>
    <row r="142" spans="7:8" x14ac:dyDescent="0.25">
      <c r="G142"/>
      <c r="H142"/>
    </row>
    <row r="143" spans="7:8" x14ac:dyDescent="0.25">
      <c r="G143"/>
      <c r="H143"/>
    </row>
    <row r="144" spans="7:8" x14ac:dyDescent="0.25">
      <c r="G144"/>
      <c r="H144"/>
    </row>
    <row r="145" spans="7:12" x14ac:dyDescent="0.25">
      <c r="G145"/>
      <c r="H145"/>
    </row>
    <row r="146" spans="7:12" x14ac:dyDescent="0.25">
      <c r="G146"/>
      <c r="H146"/>
    </row>
    <row r="147" spans="7:12" x14ac:dyDescent="0.25">
      <c r="G147" s="23"/>
    </row>
    <row r="153" spans="7:12" x14ac:dyDescent="0.25">
      <c r="G153" s="23"/>
      <c r="H153" s="23"/>
      <c r="I153" s="23"/>
      <c r="K153" s="23"/>
      <c r="L153" s="23"/>
    </row>
    <row r="154" spans="7:12" x14ac:dyDescent="0.25">
      <c r="G154" s="23"/>
      <c r="H154" s="23"/>
      <c r="I154" s="23"/>
      <c r="K154" s="23"/>
      <c r="L154" s="23"/>
    </row>
    <row r="155" spans="7:12" x14ac:dyDescent="0.25">
      <c r="G155" s="23"/>
      <c r="H155" s="23"/>
      <c r="I155" s="23"/>
      <c r="K155" s="23"/>
      <c r="L155" s="23"/>
    </row>
    <row r="156" spans="7:12" x14ac:dyDescent="0.25">
      <c r="G156" s="23"/>
      <c r="H156" s="23"/>
      <c r="I156" s="23"/>
      <c r="K156" s="23"/>
      <c r="L156" s="23"/>
    </row>
    <row r="157" spans="7:12" x14ac:dyDescent="0.25">
      <c r="G157" s="23"/>
      <c r="H157" s="23"/>
      <c r="I157" s="23"/>
      <c r="K157" s="23"/>
      <c r="L157" s="23"/>
    </row>
    <row r="158" spans="7:12" x14ac:dyDescent="0.25">
      <c r="G158" s="23"/>
      <c r="H158" s="23"/>
      <c r="I158" s="23"/>
      <c r="K158" s="23"/>
      <c r="L158" s="23"/>
    </row>
    <row r="159" spans="7:12" x14ac:dyDescent="0.25">
      <c r="G159" s="23"/>
      <c r="H159" s="23"/>
      <c r="I159" s="23"/>
      <c r="J159" s="23"/>
      <c r="L159" s="23"/>
    </row>
    <row r="160" spans="7:12" x14ac:dyDescent="0.25">
      <c r="G160" s="23"/>
      <c r="H160" s="23"/>
      <c r="I160" s="23"/>
      <c r="J160" s="23"/>
      <c r="L160" s="23"/>
    </row>
    <row r="161" spans="7:12" x14ac:dyDescent="0.25">
      <c r="G161" s="23"/>
      <c r="H161" s="23"/>
      <c r="I161" s="23"/>
      <c r="J161" s="23"/>
      <c r="L161" s="23"/>
    </row>
    <row r="162" spans="7:12" x14ac:dyDescent="0.25">
      <c r="G162" s="23"/>
      <c r="H162" s="23"/>
      <c r="I162" s="23"/>
      <c r="J162" s="23"/>
      <c r="L162" s="23"/>
    </row>
    <row r="163" spans="7:12" x14ac:dyDescent="0.25">
      <c r="G163" s="23"/>
      <c r="H163" s="23"/>
      <c r="I163" s="23"/>
      <c r="J163" s="23"/>
      <c r="L163" s="23"/>
    </row>
    <row r="164" spans="7:12" x14ac:dyDescent="0.25">
      <c r="G164" s="23"/>
      <c r="H164" s="23"/>
      <c r="I164" s="23"/>
      <c r="J164" s="23"/>
      <c r="L164" s="23"/>
    </row>
    <row r="165" spans="7:12" x14ac:dyDescent="0.25">
      <c r="G165" s="23"/>
      <c r="H165" s="23"/>
      <c r="J165" s="23"/>
      <c r="K165" s="23"/>
    </row>
    <row r="166" spans="7:12" x14ac:dyDescent="0.25">
      <c r="G166" s="23"/>
      <c r="H166" s="23"/>
      <c r="J166" s="23"/>
      <c r="K166" s="23"/>
    </row>
    <row r="167" spans="7:12" x14ac:dyDescent="0.25">
      <c r="G167" s="23"/>
      <c r="H167" s="23"/>
      <c r="J167" s="23"/>
      <c r="K167" s="23"/>
    </row>
    <row r="168" spans="7:12" x14ac:dyDescent="0.25">
      <c r="G168" s="23"/>
      <c r="H168" s="23"/>
      <c r="J168" s="23"/>
      <c r="K168" s="23"/>
    </row>
    <row r="169" spans="7:12" x14ac:dyDescent="0.25">
      <c r="G169" s="23"/>
      <c r="H169" s="23"/>
      <c r="J169" s="23"/>
      <c r="K169" s="23"/>
    </row>
    <row r="170" spans="7:12" x14ac:dyDescent="0.25">
      <c r="G170" s="23"/>
      <c r="H170" s="23"/>
      <c r="J170" s="23"/>
      <c r="K170" s="23"/>
    </row>
    <row r="178" spans="7:8" x14ac:dyDescent="0.25">
      <c r="G178" s="23"/>
      <c r="H178"/>
    </row>
    <row r="179" spans="7:8" x14ac:dyDescent="0.25">
      <c r="G179" s="23"/>
      <c r="H179"/>
    </row>
    <row r="180" spans="7:8" x14ac:dyDescent="0.25">
      <c r="G180" s="23"/>
      <c r="H180"/>
    </row>
    <row r="181" spans="7:8" x14ac:dyDescent="0.25">
      <c r="G181" s="23"/>
      <c r="H181"/>
    </row>
    <row r="182" spans="7:8" x14ac:dyDescent="0.25">
      <c r="G182" s="23"/>
      <c r="H182"/>
    </row>
    <row r="183" spans="7:8" x14ac:dyDescent="0.25">
      <c r="G183" s="23"/>
      <c r="H183"/>
    </row>
    <row r="184" spans="7:8" x14ac:dyDescent="0.25">
      <c r="H184"/>
    </row>
    <row r="185" spans="7:8" x14ac:dyDescent="0.25">
      <c r="H185"/>
    </row>
    <row r="186" spans="7:8" x14ac:dyDescent="0.25">
      <c r="H186"/>
    </row>
    <row r="187" spans="7:8" x14ac:dyDescent="0.25">
      <c r="H187"/>
    </row>
    <row r="188" spans="7:8" x14ac:dyDescent="0.25">
      <c r="H188"/>
    </row>
    <row r="189" spans="7:8" x14ac:dyDescent="0.25">
      <c r="H189"/>
    </row>
    <row r="190" spans="7:8" x14ac:dyDescent="0.25">
      <c r="G190"/>
      <c r="H190"/>
    </row>
    <row r="191" spans="7:8" x14ac:dyDescent="0.25">
      <c r="G191"/>
      <c r="H191"/>
    </row>
    <row r="192" spans="7:8" x14ac:dyDescent="0.25">
      <c r="G192"/>
      <c r="H192"/>
    </row>
    <row r="193" spans="7:8" x14ac:dyDescent="0.25">
      <c r="G193"/>
      <c r="H193"/>
    </row>
    <row r="194" spans="7:8" x14ac:dyDescent="0.25">
      <c r="G194"/>
      <c r="H194"/>
    </row>
    <row r="195" spans="7:8" x14ac:dyDescent="0.25">
      <c r="G195"/>
      <c r="H195"/>
    </row>
    <row r="196" spans="7:8" x14ac:dyDescent="0.25">
      <c r="H196"/>
    </row>
    <row r="203" spans="7:8" x14ac:dyDescent="0.25">
      <c r="G203" s="23"/>
      <c r="H203"/>
    </row>
    <row r="204" spans="7:8" x14ac:dyDescent="0.25">
      <c r="G204" s="23"/>
      <c r="H204"/>
    </row>
    <row r="205" spans="7:8" x14ac:dyDescent="0.25">
      <c r="G205" s="23"/>
      <c r="H205"/>
    </row>
    <row r="206" spans="7:8" x14ac:dyDescent="0.25">
      <c r="G206" s="23"/>
      <c r="H206"/>
    </row>
    <row r="207" spans="7:8" x14ac:dyDescent="0.25">
      <c r="G207" s="23"/>
      <c r="H207"/>
    </row>
    <row r="208" spans="7:8" x14ac:dyDescent="0.25">
      <c r="G208" s="23"/>
      <c r="H208"/>
    </row>
    <row r="209" spans="7:8" x14ac:dyDescent="0.25">
      <c r="H209"/>
    </row>
    <row r="210" spans="7:8" x14ac:dyDescent="0.25">
      <c r="H210"/>
    </row>
    <row r="211" spans="7:8" x14ac:dyDescent="0.25">
      <c r="H211"/>
    </row>
    <row r="212" spans="7:8" x14ac:dyDescent="0.25">
      <c r="H212"/>
    </row>
    <row r="213" spans="7:8" x14ac:dyDescent="0.25">
      <c r="H213"/>
    </row>
    <row r="214" spans="7:8" x14ac:dyDescent="0.25">
      <c r="H214"/>
    </row>
    <row r="215" spans="7:8" x14ac:dyDescent="0.25">
      <c r="G215"/>
      <c r="H215"/>
    </row>
    <row r="216" spans="7:8" x14ac:dyDescent="0.25">
      <c r="G216"/>
      <c r="H216"/>
    </row>
    <row r="217" spans="7:8" x14ac:dyDescent="0.25">
      <c r="G217"/>
      <c r="H217"/>
    </row>
    <row r="218" spans="7:8" x14ac:dyDescent="0.25">
      <c r="G218"/>
      <c r="H218"/>
    </row>
    <row r="219" spans="7:8" x14ac:dyDescent="0.25">
      <c r="G219"/>
      <c r="H219"/>
    </row>
    <row r="220" spans="7:8" x14ac:dyDescent="0.25">
      <c r="G220"/>
      <c r="H220"/>
    </row>
    <row r="226" spans="7:8" x14ac:dyDescent="0.25">
      <c r="H226"/>
    </row>
    <row r="227" spans="7:8" x14ac:dyDescent="0.25">
      <c r="H227"/>
    </row>
    <row r="228" spans="7:8" x14ac:dyDescent="0.25">
      <c r="H228"/>
    </row>
    <row r="229" spans="7:8" x14ac:dyDescent="0.25">
      <c r="H229"/>
    </row>
    <row r="230" spans="7:8" x14ac:dyDescent="0.25">
      <c r="H230"/>
    </row>
    <row r="231" spans="7:8" x14ac:dyDescent="0.25">
      <c r="H231"/>
    </row>
    <row r="232" spans="7:8" x14ac:dyDescent="0.25">
      <c r="H232"/>
    </row>
    <row r="233" spans="7:8" x14ac:dyDescent="0.25">
      <c r="H233"/>
    </row>
    <row r="234" spans="7:8" x14ac:dyDescent="0.25">
      <c r="H234"/>
    </row>
    <row r="235" spans="7:8" x14ac:dyDescent="0.25">
      <c r="H235"/>
    </row>
    <row r="236" spans="7:8" x14ac:dyDescent="0.25">
      <c r="H236"/>
    </row>
    <row r="237" spans="7:8" x14ac:dyDescent="0.25">
      <c r="H237"/>
    </row>
    <row r="238" spans="7:8" x14ac:dyDescent="0.25">
      <c r="G238"/>
      <c r="H238"/>
    </row>
    <row r="239" spans="7:8" x14ac:dyDescent="0.25">
      <c r="G239"/>
      <c r="H239"/>
    </row>
    <row r="240" spans="7:8" x14ac:dyDescent="0.25">
      <c r="G240"/>
      <c r="H240"/>
    </row>
    <row r="241" spans="7:8" x14ac:dyDescent="0.25">
      <c r="G241"/>
      <c r="H241"/>
    </row>
    <row r="242" spans="7:8" x14ac:dyDescent="0.25">
      <c r="G242"/>
      <c r="H242"/>
    </row>
    <row r="243" spans="7:8" x14ac:dyDescent="0.25">
      <c r="G243"/>
      <c r="H243"/>
    </row>
  </sheetData>
  <mergeCells count="15">
    <mergeCell ref="B38:B41"/>
    <mergeCell ref="G38:G41"/>
    <mergeCell ref="H38:H41"/>
    <mergeCell ref="B23:B33"/>
    <mergeCell ref="G23:G33"/>
    <mergeCell ref="H23:H33"/>
    <mergeCell ref="B34:B37"/>
    <mergeCell ref="G34:G37"/>
    <mergeCell ref="H34:H37"/>
    <mergeCell ref="B5:B13"/>
    <mergeCell ref="G5:G13"/>
    <mergeCell ref="H5:H13"/>
    <mergeCell ref="B14:B22"/>
    <mergeCell ref="G14:G22"/>
    <mergeCell ref="H14:H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DF40F-5A30-4CD8-9D4C-5188699F239F}">
  <sheetPr codeName="Sheet11"/>
  <dimension ref="B2:L52"/>
  <sheetViews>
    <sheetView workbookViewId="0">
      <selection activeCell="K14" sqref="K14:K17"/>
    </sheetView>
  </sheetViews>
  <sheetFormatPr defaultRowHeight="15" x14ac:dyDescent="0.25"/>
  <cols>
    <col min="10" max="10" width="10.28515625" customWidth="1"/>
  </cols>
  <sheetData>
    <row r="2" spans="2:12" x14ac:dyDescent="0.25">
      <c r="B2" s="89" t="s">
        <v>60</v>
      </c>
      <c r="C2" s="36"/>
      <c r="D2" s="36"/>
      <c r="E2" s="36"/>
      <c r="F2" s="36"/>
      <c r="G2" s="36"/>
      <c r="H2" s="36"/>
    </row>
    <row r="3" spans="2:12" x14ac:dyDescent="0.25">
      <c r="B3" s="89"/>
      <c r="C3" s="36"/>
      <c r="D3" s="36"/>
      <c r="E3" s="36"/>
      <c r="F3" s="36"/>
      <c r="G3" s="36"/>
      <c r="H3" s="36"/>
    </row>
    <row r="4" spans="2:12" ht="15.75" thickBot="1" x14ac:dyDescent="0.3">
      <c r="B4" s="107" t="s">
        <v>61</v>
      </c>
      <c r="C4" s="36"/>
      <c r="D4" s="36"/>
      <c r="E4" s="36"/>
      <c r="F4" s="36"/>
      <c r="G4" s="36"/>
      <c r="H4" s="36"/>
    </row>
    <row r="5" spans="2:12" x14ac:dyDescent="0.25">
      <c r="B5" s="108" t="s">
        <v>2</v>
      </c>
      <c r="C5" s="109" t="s">
        <v>62</v>
      </c>
      <c r="D5" s="109"/>
      <c r="E5" s="110" t="s">
        <v>63</v>
      </c>
      <c r="F5" s="110"/>
      <c r="G5" s="109" t="s">
        <v>64</v>
      </c>
      <c r="H5" s="109" t="s">
        <v>65</v>
      </c>
      <c r="I5" s="109" t="s">
        <v>66</v>
      </c>
      <c r="J5" s="111" t="s">
        <v>67</v>
      </c>
      <c r="K5" s="109" t="s">
        <v>68</v>
      </c>
      <c r="L5" s="112" t="s">
        <v>69</v>
      </c>
    </row>
    <row r="6" spans="2:12" ht="30" x14ac:dyDescent="0.25">
      <c r="B6" s="8"/>
      <c r="C6" s="113" t="s">
        <v>70</v>
      </c>
      <c r="D6" s="113" t="s">
        <v>71</v>
      </c>
      <c r="E6" s="113" t="s">
        <v>70</v>
      </c>
      <c r="F6" s="113" t="s">
        <v>71</v>
      </c>
      <c r="G6" s="114"/>
      <c r="H6" s="114"/>
      <c r="I6" s="114"/>
      <c r="J6" s="115"/>
      <c r="K6" s="114"/>
      <c r="L6" s="116"/>
    </row>
    <row r="7" spans="2:12" x14ac:dyDescent="0.25">
      <c r="B7" s="117">
        <v>1</v>
      </c>
      <c r="C7" s="94">
        <v>875000</v>
      </c>
      <c r="D7" s="94">
        <v>622300000</v>
      </c>
      <c r="E7" s="94">
        <v>1095000</v>
      </c>
      <c r="F7" s="94">
        <v>392000000</v>
      </c>
      <c r="G7" s="118">
        <v>1060</v>
      </c>
      <c r="H7" s="73">
        <f>LN(D7*G7/C7)</f>
        <v>13.532977871305807</v>
      </c>
      <c r="I7" s="73">
        <f>LN(F7*G7/E7)</f>
        <v>12.846531663628111</v>
      </c>
      <c r="J7" s="73">
        <f>H7/I7</f>
        <v>1.0534343607793537</v>
      </c>
      <c r="K7" s="119">
        <f>AVERAGE(J7:J9)</f>
        <v>1.0206830506182909</v>
      </c>
      <c r="L7" s="120">
        <f>STDEV(J7:J9)/SQRT(3)</f>
        <v>1.6379209675977155E-2</v>
      </c>
    </row>
    <row r="8" spans="2:12" x14ac:dyDescent="0.25">
      <c r="B8" s="121">
        <v>2</v>
      </c>
      <c r="C8" s="97">
        <v>890000</v>
      </c>
      <c r="D8" s="97">
        <v>577800000</v>
      </c>
      <c r="E8" s="97">
        <v>935000</v>
      </c>
      <c r="F8" s="97">
        <v>577800000</v>
      </c>
      <c r="G8" s="122">
        <v>940</v>
      </c>
      <c r="H8" s="74">
        <f>LN(D8*G8/C8)</f>
        <v>13.321641479552136</v>
      </c>
      <c r="I8" s="74">
        <f>LN(F8*G8/E8)</f>
        <v>13.272316412989635</v>
      </c>
      <c r="J8" s="74">
        <f>H8/I8</f>
        <v>1.0037163871797259</v>
      </c>
      <c r="K8" s="123"/>
      <c r="L8" s="124"/>
    </row>
    <row r="9" spans="2:12" ht="15.75" thickBot="1" x14ac:dyDescent="0.3">
      <c r="B9" s="125">
        <v>3</v>
      </c>
      <c r="C9" s="101">
        <v>985000</v>
      </c>
      <c r="D9" s="101">
        <v>663000000</v>
      </c>
      <c r="E9" s="101">
        <v>815000</v>
      </c>
      <c r="F9" s="101">
        <v>513825000</v>
      </c>
      <c r="G9" s="126">
        <v>1005</v>
      </c>
      <c r="H9" s="76">
        <f>LN(D9*G9/C9)</f>
        <v>13.424631448489087</v>
      </c>
      <c r="I9" s="76">
        <f>LN(F9*G9/E9)</f>
        <v>13.359192726791523</v>
      </c>
      <c r="J9" s="76">
        <f>H9/I9</f>
        <v>1.0048984038957929</v>
      </c>
      <c r="K9" s="127"/>
      <c r="L9" s="128"/>
    </row>
    <row r="10" spans="2:12" x14ac:dyDescent="0.25">
      <c r="B10" s="17"/>
      <c r="C10" s="36"/>
      <c r="D10" s="36"/>
      <c r="E10" s="36"/>
      <c r="F10" s="36"/>
      <c r="G10" s="36"/>
      <c r="H10" s="36"/>
    </row>
    <row r="11" spans="2:12" ht="15.75" thickBot="1" x14ac:dyDescent="0.3">
      <c r="B11" s="129" t="s">
        <v>72</v>
      </c>
      <c r="C11" s="36"/>
      <c r="D11" s="36"/>
      <c r="E11" s="36"/>
      <c r="F11" s="36"/>
      <c r="G11" s="36"/>
      <c r="H11" s="36"/>
    </row>
    <row r="12" spans="2:12" x14ac:dyDescent="0.25">
      <c r="B12" s="108" t="s">
        <v>2</v>
      </c>
      <c r="C12" s="109" t="s">
        <v>73</v>
      </c>
      <c r="D12" s="109"/>
      <c r="E12" s="130" t="s">
        <v>74</v>
      </c>
      <c r="F12" s="110"/>
      <c r="G12" s="109" t="s">
        <v>64</v>
      </c>
      <c r="H12" s="109" t="s">
        <v>75</v>
      </c>
      <c r="I12" s="109" t="s">
        <v>76</v>
      </c>
      <c r="J12" s="111" t="s">
        <v>77</v>
      </c>
      <c r="K12" s="109" t="s">
        <v>68</v>
      </c>
      <c r="L12" s="112" t="s">
        <v>69</v>
      </c>
    </row>
    <row r="13" spans="2:12" ht="30" x14ac:dyDescent="0.25">
      <c r="B13" s="79"/>
      <c r="C13" s="118" t="s">
        <v>70</v>
      </c>
      <c r="D13" s="118" t="s">
        <v>71</v>
      </c>
      <c r="E13" s="118" t="s">
        <v>70</v>
      </c>
      <c r="F13" s="118" t="s">
        <v>71</v>
      </c>
      <c r="G13" s="131"/>
      <c r="H13" s="131"/>
      <c r="I13" s="131"/>
      <c r="J13" s="119"/>
      <c r="K13" s="131"/>
      <c r="L13" s="132"/>
    </row>
    <row r="14" spans="2:12" x14ac:dyDescent="0.25">
      <c r="B14" s="117">
        <v>1</v>
      </c>
      <c r="C14" s="94">
        <v>1035000</v>
      </c>
      <c r="D14" s="94">
        <v>250250000</v>
      </c>
      <c r="E14" s="94">
        <v>795000</v>
      </c>
      <c r="F14" s="94">
        <v>1029600000</v>
      </c>
      <c r="G14" s="118">
        <v>820</v>
      </c>
      <c r="H14" s="73">
        <f>LN(D14*G14/C14)</f>
        <v>12.197363331736296</v>
      </c>
      <c r="I14" s="73">
        <f>LN(F14*G14/E14)</f>
        <v>13.875643160868021</v>
      </c>
      <c r="J14" s="73">
        <f>H14/I14</f>
        <v>0.87904850177577376</v>
      </c>
      <c r="K14" s="119">
        <f>AVERAGE(J14:J17)</f>
        <v>0.87089081022876591</v>
      </c>
      <c r="L14" s="81">
        <f>STDEV(J14:J17)/SQRT(4)</f>
        <v>1.3756494748419517E-2</v>
      </c>
    </row>
    <row r="15" spans="2:12" x14ac:dyDescent="0.25">
      <c r="B15" s="121">
        <v>2</v>
      </c>
      <c r="C15" s="97">
        <v>515000</v>
      </c>
      <c r="D15" s="97">
        <v>84000000</v>
      </c>
      <c r="E15" s="97">
        <v>675000</v>
      </c>
      <c r="F15" s="97">
        <v>1204000000</v>
      </c>
      <c r="G15" s="122">
        <v>825</v>
      </c>
      <c r="H15" s="74">
        <f>LN(D15*G15/C15)</f>
        <v>11.809788563496395</v>
      </c>
      <c r="I15" s="74">
        <f>LN(F15*G15/E15)</f>
        <v>14.201830600313054</v>
      </c>
      <c r="J15" s="74">
        <f>H15/I15</f>
        <v>0.8315680489271623</v>
      </c>
      <c r="K15" s="123"/>
      <c r="L15" s="133"/>
    </row>
    <row r="16" spans="2:12" x14ac:dyDescent="0.25">
      <c r="B16" s="121">
        <v>3</v>
      </c>
      <c r="C16" s="97">
        <v>480000</v>
      </c>
      <c r="D16" s="97">
        <v>144375000</v>
      </c>
      <c r="E16" s="97">
        <v>740000</v>
      </c>
      <c r="F16" s="97">
        <v>969375000</v>
      </c>
      <c r="G16" s="122">
        <v>1030</v>
      </c>
      <c r="H16" s="74">
        <f>LN(D16*G16/C16)</f>
        <v>12.64369733757994</v>
      </c>
      <c r="I16" s="74">
        <f>LN(F16*G16/E16)</f>
        <v>14.115070707938406</v>
      </c>
      <c r="J16" s="74">
        <f>H16/I16</f>
        <v>0.89575869644556894</v>
      </c>
      <c r="K16" s="123"/>
      <c r="L16" s="133"/>
    </row>
    <row r="17" spans="2:12" ht="15.75" thickBot="1" x14ac:dyDescent="0.3">
      <c r="B17" s="125">
        <v>4</v>
      </c>
      <c r="C17" s="101">
        <v>845000</v>
      </c>
      <c r="D17" s="101">
        <v>157575000</v>
      </c>
      <c r="E17" s="101">
        <v>855000</v>
      </c>
      <c r="F17" s="101">
        <v>873825000</v>
      </c>
      <c r="G17" s="126">
        <v>1015</v>
      </c>
      <c r="H17" s="76">
        <f>LN(D17*G17/C17)</f>
        <v>12.150964078500024</v>
      </c>
      <c r="I17" s="76">
        <f>LN(F17*G17/E17)</f>
        <v>13.852177828295378</v>
      </c>
      <c r="J17" s="76">
        <f>H17/I17</f>
        <v>0.87718799376655843</v>
      </c>
      <c r="K17" s="127"/>
      <c r="L17" s="134"/>
    </row>
    <row r="18" spans="2:12" x14ac:dyDescent="0.25">
      <c r="B18" s="17"/>
      <c r="C18" s="36"/>
      <c r="D18" s="36"/>
      <c r="E18" s="36"/>
      <c r="F18" s="36"/>
      <c r="G18" s="36"/>
      <c r="H18" s="36"/>
    </row>
    <row r="19" spans="2:12" ht="15.75" thickBot="1" x14ac:dyDescent="0.3">
      <c r="B19" s="129" t="s">
        <v>78</v>
      </c>
      <c r="C19" s="36"/>
      <c r="D19" s="36"/>
      <c r="E19" s="36"/>
      <c r="F19" s="36"/>
      <c r="G19" s="36"/>
      <c r="H19" s="36"/>
    </row>
    <row r="20" spans="2:12" x14ac:dyDescent="0.25">
      <c r="B20" s="108" t="s">
        <v>2</v>
      </c>
      <c r="C20" s="109" t="s">
        <v>73</v>
      </c>
      <c r="D20" s="109"/>
      <c r="E20" s="130" t="s">
        <v>74</v>
      </c>
      <c r="F20" s="110"/>
      <c r="G20" s="109" t="s">
        <v>64</v>
      </c>
      <c r="H20" s="109" t="s">
        <v>75</v>
      </c>
      <c r="I20" s="109" t="s">
        <v>76</v>
      </c>
      <c r="J20" s="111" t="s">
        <v>77</v>
      </c>
      <c r="K20" s="109" t="s">
        <v>68</v>
      </c>
      <c r="L20" s="112" t="s">
        <v>69</v>
      </c>
    </row>
    <row r="21" spans="2:12" ht="30" x14ac:dyDescent="0.25">
      <c r="B21" s="8"/>
      <c r="C21" s="113" t="s">
        <v>70</v>
      </c>
      <c r="D21" s="113" t="s">
        <v>71</v>
      </c>
      <c r="E21" s="113" t="s">
        <v>70</v>
      </c>
      <c r="F21" s="113" t="s">
        <v>71</v>
      </c>
      <c r="G21" s="114"/>
      <c r="H21" s="131"/>
      <c r="I21" s="131"/>
      <c r="J21" s="119"/>
      <c r="K21" s="114"/>
      <c r="L21" s="116"/>
    </row>
    <row r="22" spans="2:12" x14ac:dyDescent="0.25">
      <c r="B22" s="117">
        <v>1</v>
      </c>
      <c r="C22" s="94">
        <v>665000</v>
      </c>
      <c r="D22" s="94">
        <v>231000000</v>
      </c>
      <c r="E22" s="94">
        <v>810000</v>
      </c>
      <c r="F22" s="94">
        <v>1724800000</v>
      </c>
      <c r="G22" s="118">
        <v>915</v>
      </c>
      <c r="H22" s="73">
        <f>LN(D22*G22/C22)</f>
        <v>12.669310014123598</v>
      </c>
      <c r="I22" s="73">
        <f>LN(F22*G22/E22)</f>
        <v>14.482511477305852</v>
      </c>
      <c r="J22" s="73">
        <f>H22/I22</f>
        <v>0.87480061962847067</v>
      </c>
      <c r="K22" s="119">
        <f>AVERAGE(J22:J24)</f>
        <v>0.90076186288024573</v>
      </c>
      <c r="L22" s="120">
        <f>STDEV(J22:J24)/SQRT(3)</f>
        <v>1.3024164495880571E-2</v>
      </c>
    </row>
    <row r="23" spans="2:12" x14ac:dyDescent="0.25">
      <c r="B23" s="121">
        <v>2</v>
      </c>
      <c r="C23" s="97">
        <v>560000</v>
      </c>
      <c r="D23" s="97">
        <v>316800000</v>
      </c>
      <c r="E23" s="97">
        <v>780000</v>
      </c>
      <c r="F23" s="97">
        <v>1485000000</v>
      </c>
      <c r="G23" s="122">
        <v>920</v>
      </c>
      <c r="H23" s="74">
        <f>LN(D23*G23/C23)</f>
        <v>13.162462825236299</v>
      </c>
      <c r="I23" s="74">
        <f>LN(F23*G23/E23)</f>
        <v>14.376005080578386</v>
      </c>
      <c r="J23" s="74">
        <f>H23/I23</f>
        <v>0.9155855713363964</v>
      </c>
      <c r="K23" s="123"/>
      <c r="L23" s="124"/>
    </row>
    <row r="24" spans="2:12" ht="15.75" thickBot="1" x14ac:dyDescent="0.3">
      <c r="B24" s="125">
        <v>3</v>
      </c>
      <c r="C24" s="101">
        <v>385000</v>
      </c>
      <c r="D24" s="101">
        <v>287300000</v>
      </c>
      <c r="E24" s="101">
        <v>690000</v>
      </c>
      <c r="F24" s="101">
        <v>1906125000</v>
      </c>
      <c r="G24" s="126">
        <v>1025</v>
      </c>
      <c r="H24" s="76">
        <f>LN(D24*G24/C24)</f>
        <v>13.547486802252106</v>
      </c>
      <c r="I24" s="76">
        <f>LN(F24*G24/E24)</f>
        <v>14.856339237398517</v>
      </c>
      <c r="J24" s="76">
        <f>H24/I24</f>
        <v>0.91189939767587025</v>
      </c>
      <c r="K24" s="127"/>
      <c r="L24" s="128"/>
    </row>
    <row r="25" spans="2:12" x14ac:dyDescent="0.25">
      <c r="B25" s="17"/>
      <c r="C25" s="104"/>
      <c r="D25" s="104"/>
      <c r="E25" s="104"/>
      <c r="F25" s="104"/>
      <c r="G25" s="17"/>
      <c r="H25" s="105"/>
      <c r="I25" s="105"/>
      <c r="J25" s="105"/>
      <c r="K25" s="106"/>
      <c r="L25" s="105"/>
    </row>
    <row r="26" spans="2:12" ht="15.75" thickBot="1" x14ac:dyDescent="0.3">
      <c r="B26" s="129" t="s">
        <v>79</v>
      </c>
      <c r="C26" s="36"/>
      <c r="D26" s="36"/>
      <c r="E26" s="36"/>
      <c r="F26" s="36"/>
      <c r="G26" s="36"/>
      <c r="H26" s="36"/>
    </row>
    <row r="27" spans="2:12" x14ac:dyDescent="0.25">
      <c r="B27" s="108" t="s">
        <v>2</v>
      </c>
      <c r="C27" s="109" t="s">
        <v>73</v>
      </c>
      <c r="D27" s="109"/>
      <c r="E27" s="130" t="s">
        <v>74</v>
      </c>
      <c r="F27" s="110"/>
      <c r="G27" s="109" t="s">
        <v>64</v>
      </c>
      <c r="H27" s="109" t="s">
        <v>75</v>
      </c>
      <c r="I27" s="109" t="s">
        <v>76</v>
      </c>
      <c r="J27" s="111" t="s">
        <v>77</v>
      </c>
      <c r="K27" s="109" t="s">
        <v>68</v>
      </c>
      <c r="L27" s="112" t="s">
        <v>69</v>
      </c>
    </row>
    <row r="28" spans="2:12" ht="30" x14ac:dyDescent="0.25">
      <c r="B28" s="8"/>
      <c r="C28" s="113" t="s">
        <v>70</v>
      </c>
      <c r="D28" s="113" t="s">
        <v>80</v>
      </c>
      <c r="E28" s="113" t="s">
        <v>70</v>
      </c>
      <c r="F28" s="113" t="s">
        <v>80</v>
      </c>
      <c r="G28" s="114"/>
      <c r="H28" s="131"/>
      <c r="I28" s="131"/>
      <c r="J28" s="119"/>
      <c r="K28" s="114"/>
      <c r="L28" s="116"/>
    </row>
    <row r="29" spans="2:12" x14ac:dyDescent="0.25">
      <c r="B29" s="117">
        <v>1</v>
      </c>
      <c r="C29" s="94">
        <v>1355000</v>
      </c>
      <c r="D29" s="94">
        <v>106800000</v>
      </c>
      <c r="E29" s="94">
        <v>72500</v>
      </c>
      <c r="F29" s="94">
        <v>502850000</v>
      </c>
      <c r="G29" s="118">
        <v>1</v>
      </c>
      <c r="H29" s="73">
        <f>LN(D29*G29/C29)</f>
        <v>4.3671564721944307</v>
      </c>
      <c r="I29" s="73">
        <f>LN(F29*G29/E29)</f>
        <v>8.8444606320119981</v>
      </c>
      <c r="J29" s="73">
        <f>H29/I29</f>
        <v>0.49377306925735731</v>
      </c>
      <c r="K29" s="119">
        <f>AVERAGE(J29:J31)</f>
        <v>0.55428508475720173</v>
      </c>
      <c r="L29" s="120">
        <f>STDEV(J29:J31)/SQRT(3)</f>
        <v>3.3793590181886372E-2</v>
      </c>
    </row>
    <row r="30" spans="2:12" x14ac:dyDescent="0.25">
      <c r="B30" s="121">
        <v>2</v>
      </c>
      <c r="C30" s="97">
        <v>920000</v>
      </c>
      <c r="D30" s="97">
        <v>195775000</v>
      </c>
      <c r="E30" s="97">
        <v>75000</v>
      </c>
      <c r="F30" s="97">
        <v>487050000</v>
      </c>
      <c r="G30" s="122">
        <v>1</v>
      </c>
      <c r="H30" s="74">
        <f>LN(D30*G30/C30)</f>
        <v>5.3603476495760525</v>
      </c>
      <c r="I30" s="74">
        <f>LN(F30*G30/E30)</f>
        <v>8.7786339526627906</v>
      </c>
      <c r="J30" s="74">
        <f>H30/I30</f>
        <v>0.61061295851732356</v>
      </c>
      <c r="K30" s="123"/>
      <c r="L30" s="124"/>
    </row>
    <row r="31" spans="2:12" ht="15.75" thickBot="1" x14ac:dyDescent="0.3">
      <c r="B31" s="125">
        <v>3</v>
      </c>
      <c r="C31" s="101">
        <v>870000</v>
      </c>
      <c r="D31" s="101">
        <v>106599999.99999999</v>
      </c>
      <c r="E31" s="101">
        <v>72500</v>
      </c>
      <c r="F31" s="101">
        <v>397699999.99999994</v>
      </c>
      <c r="G31" s="126">
        <v>1</v>
      </c>
      <c r="H31" s="76">
        <f>LN(D31*G31/C31)</f>
        <v>4.8083455790652518</v>
      </c>
      <c r="I31" s="76">
        <f>LN(F31*G31/E31)</f>
        <v>8.6098666693351529</v>
      </c>
      <c r="J31" s="76">
        <f>H31/I31</f>
        <v>0.55846922649692421</v>
      </c>
      <c r="K31" s="127"/>
      <c r="L31" s="128"/>
    </row>
    <row r="32" spans="2:12" x14ac:dyDescent="0.25">
      <c r="B32" s="17"/>
      <c r="C32" s="104"/>
      <c r="D32" s="104"/>
      <c r="E32" s="104"/>
      <c r="F32" s="104"/>
      <c r="G32" s="17"/>
      <c r="H32" s="105"/>
      <c r="I32" s="105"/>
      <c r="J32" s="105"/>
      <c r="K32" s="106"/>
      <c r="L32" s="105"/>
    </row>
    <row r="33" spans="2:12" ht="15.75" thickBot="1" x14ac:dyDescent="0.3">
      <c r="B33" s="135" t="s">
        <v>81</v>
      </c>
      <c r="C33" s="36"/>
      <c r="D33" s="36"/>
      <c r="E33" s="36"/>
      <c r="F33" s="36"/>
      <c r="G33" s="36"/>
      <c r="H33" s="36"/>
    </row>
    <row r="34" spans="2:12" x14ac:dyDescent="0.25">
      <c r="B34" s="108" t="s">
        <v>2</v>
      </c>
      <c r="C34" s="109" t="s">
        <v>73</v>
      </c>
      <c r="D34" s="109"/>
      <c r="E34" s="130" t="s">
        <v>74</v>
      </c>
      <c r="F34" s="110"/>
      <c r="G34" s="109" t="s">
        <v>64</v>
      </c>
      <c r="H34" s="109" t="s">
        <v>75</v>
      </c>
      <c r="I34" s="109" t="s">
        <v>76</v>
      </c>
      <c r="J34" s="111" t="s">
        <v>77</v>
      </c>
      <c r="K34" s="109" t="s">
        <v>68</v>
      </c>
      <c r="L34" s="112" t="s">
        <v>69</v>
      </c>
    </row>
    <row r="35" spans="2:12" ht="30" x14ac:dyDescent="0.25">
      <c r="B35" s="8"/>
      <c r="C35" s="113" t="s">
        <v>70</v>
      </c>
      <c r="D35" s="113" t="s">
        <v>80</v>
      </c>
      <c r="E35" s="113" t="s">
        <v>70</v>
      </c>
      <c r="F35" s="113" t="s">
        <v>80</v>
      </c>
      <c r="G35" s="114"/>
      <c r="H35" s="131"/>
      <c r="I35" s="131"/>
      <c r="J35" s="119"/>
      <c r="K35" s="114"/>
      <c r="L35" s="116"/>
    </row>
    <row r="36" spans="2:12" x14ac:dyDescent="0.25">
      <c r="B36" s="117">
        <v>1</v>
      </c>
      <c r="C36" s="94">
        <v>1945000</v>
      </c>
      <c r="D36" s="94">
        <v>192000000</v>
      </c>
      <c r="E36" s="94">
        <v>92500</v>
      </c>
      <c r="F36" s="94">
        <v>356000000</v>
      </c>
      <c r="G36" s="118">
        <v>1</v>
      </c>
      <c r="H36" s="73">
        <f>LN(D36*G36/C36)</f>
        <v>4.5922333949573719</v>
      </c>
      <c r="I36" s="73">
        <f>LN(F36*G36/E36)</f>
        <v>8.2554773653157874</v>
      </c>
      <c r="J36" s="73">
        <f>H36/I36</f>
        <v>0.55626503371579539</v>
      </c>
      <c r="K36" s="119">
        <f>AVERAGE(J36:J38)</f>
        <v>0.54515766748877725</v>
      </c>
      <c r="L36" s="120">
        <f>STDEV(J36:J38)/SQRT(3)</f>
        <v>2.0048102118124921E-2</v>
      </c>
    </row>
    <row r="37" spans="2:12" x14ac:dyDescent="0.25">
      <c r="B37" s="121">
        <v>2</v>
      </c>
      <c r="C37" s="97">
        <v>1717500</v>
      </c>
      <c r="D37" s="97">
        <v>178500000</v>
      </c>
      <c r="E37" s="97">
        <v>45000</v>
      </c>
      <c r="F37" s="97">
        <v>433500000</v>
      </c>
      <c r="G37" s="122">
        <v>1</v>
      </c>
      <c r="H37" s="74">
        <f>LN(D37*G37/C37)</f>
        <v>4.6437188561053269</v>
      </c>
      <c r="I37" s="74">
        <f>LN(F37*G37/E37)</f>
        <v>9.1729845854324132</v>
      </c>
      <c r="J37" s="74">
        <f>H37/I37</f>
        <v>0.50623859801094639</v>
      </c>
      <c r="K37" s="123"/>
      <c r="L37" s="124"/>
    </row>
    <row r="38" spans="2:12" ht="15.75" thickBot="1" x14ac:dyDescent="0.3">
      <c r="B38" s="125">
        <v>3</v>
      </c>
      <c r="C38" s="101">
        <v>1687500</v>
      </c>
      <c r="D38" s="101">
        <v>214200000</v>
      </c>
      <c r="E38" s="101">
        <v>75000</v>
      </c>
      <c r="F38" s="101">
        <v>351900000</v>
      </c>
      <c r="G38" s="126">
        <v>1</v>
      </c>
      <c r="H38" s="76">
        <f>LN(D38*G38/C38)</f>
        <v>4.8436620142491007</v>
      </c>
      <c r="I38" s="76">
        <f>LN(F38*G38/E38)</f>
        <v>8.4536142097733666</v>
      </c>
      <c r="J38" s="76">
        <f>H38/I38</f>
        <v>0.57296937073958987</v>
      </c>
      <c r="K38" s="127"/>
      <c r="L38" s="128"/>
    </row>
    <row r="39" spans="2:12" x14ac:dyDescent="0.25">
      <c r="B39" s="17"/>
      <c r="C39" s="104"/>
      <c r="D39" s="104"/>
      <c r="E39" s="104"/>
      <c r="F39" s="104"/>
      <c r="G39" s="17"/>
      <c r="H39" s="105"/>
      <c r="I39" s="105"/>
      <c r="J39" s="105"/>
      <c r="K39" s="106"/>
      <c r="L39" s="105"/>
    </row>
    <row r="40" spans="2:12" ht="15.75" thickBot="1" x14ac:dyDescent="0.3">
      <c r="B40" s="135" t="s">
        <v>82</v>
      </c>
      <c r="C40" s="36"/>
      <c r="D40" s="36"/>
      <c r="E40" s="36"/>
      <c r="F40" s="36"/>
      <c r="G40" s="36"/>
      <c r="H40" s="36"/>
    </row>
    <row r="41" spans="2:12" x14ac:dyDescent="0.25">
      <c r="B41" s="108" t="s">
        <v>2</v>
      </c>
      <c r="C41" s="109" t="s">
        <v>73</v>
      </c>
      <c r="D41" s="109"/>
      <c r="E41" s="130" t="s">
        <v>74</v>
      </c>
      <c r="F41" s="110"/>
      <c r="G41" s="109" t="s">
        <v>64</v>
      </c>
      <c r="H41" s="109" t="s">
        <v>75</v>
      </c>
      <c r="I41" s="109" t="s">
        <v>76</v>
      </c>
      <c r="J41" s="111" t="s">
        <v>77</v>
      </c>
      <c r="K41" s="109" t="s">
        <v>68</v>
      </c>
      <c r="L41" s="112" t="s">
        <v>69</v>
      </c>
    </row>
    <row r="42" spans="2:12" ht="30" x14ac:dyDescent="0.25">
      <c r="B42" s="8"/>
      <c r="C42" s="113" t="s">
        <v>70</v>
      </c>
      <c r="D42" s="113" t="s">
        <v>71</v>
      </c>
      <c r="E42" s="113" t="s">
        <v>70</v>
      </c>
      <c r="F42" s="113" t="s">
        <v>71</v>
      </c>
      <c r="G42" s="114"/>
      <c r="H42" s="131"/>
      <c r="I42" s="131"/>
      <c r="J42" s="119"/>
      <c r="K42" s="114"/>
      <c r="L42" s="116"/>
    </row>
    <row r="43" spans="2:12" x14ac:dyDescent="0.25">
      <c r="B43" s="117">
        <v>1</v>
      </c>
      <c r="C43" s="94">
        <v>580000</v>
      </c>
      <c r="D43" s="94">
        <v>568700000</v>
      </c>
      <c r="E43" s="94">
        <v>715000</v>
      </c>
      <c r="F43" s="94">
        <v>479400000</v>
      </c>
      <c r="G43" s="118">
        <v>1025</v>
      </c>
      <c r="H43" s="73">
        <f>LN(D43*G43/C43)</f>
        <v>13.820528121326934</v>
      </c>
      <c r="I43" s="73">
        <f>LN(F43*G43/E43)</f>
        <v>13.440455949860922</v>
      </c>
      <c r="J43" s="73">
        <f>H43/I43</f>
        <v>1.0282782200904386</v>
      </c>
      <c r="K43" s="119">
        <f>AVERAGE(J43:J45)</f>
        <v>1.0355280514482967</v>
      </c>
      <c r="L43" s="120">
        <f>STDEV(J43:J45)/SQRT(3)</f>
        <v>7.0785549401265989E-3</v>
      </c>
    </row>
    <row r="44" spans="2:12" x14ac:dyDescent="0.25">
      <c r="B44" s="121">
        <v>2</v>
      </c>
      <c r="C44" s="97">
        <v>495000</v>
      </c>
      <c r="D44" s="97">
        <v>705000000</v>
      </c>
      <c r="E44" s="97">
        <v>635000</v>
      </c>
      <c r="F44" s="97">
        <v>460600000</v>
      </c>
      <c r="G44" s="122">
        <v>1090</v>
      </c>
      <c r="H44" s="74">
        <f>LN(D44*G44/C44)</f>
        <v>14.255328294448905</v>
      </c>
      <c r="I44" s="74">
        <f>LN(F44*G44/E44)</f>
        <v>13.580593242699219</v>
      </c>
      <c r="J44" s="74">
        <f>H44/I44</f>
        <v>1.049683768572659</v>
      </c>
      <c r="K44" s="123"/>
      <c r="L44" s="124"/>
    </row>
    <row r="45" spans="2:12" ht="15.75" thickBot="1" x14ac:dyDescent="0.3">
      <c r="B45" s="125">
        <v>3</v>
      </c>
      <c r="C45" s="101">
        <v>490000</v>
      </c>
      <c r="D45" s="101">
        <v>556500000</v>
      </c>
      <c r="E45" s="101">
        <v>775000</v>
      </c>
      <c r="F45" s="101">
        <v>593250000</v>
      </c>
      <c r="G45" s="126">
        <v>1265</v>
      </c>
      <c r="H45" s="76">
        <f>LN(D45*G45/C45)</f>
        <v>14.177844459754684</v>
      </c>
      <c r="I45" s="76">
        <f>LN(F45*G45/E45)</f>
        <v>13.783335546106283</v>
      </c>
      <c r="J45" s="76">
        <f>H45/I45</f>
        <v>1.0286221656817931</v>
      </c>
      <c r="K45" s="127"/>
      <c r="L45" s="128"/>
    </row>
    <row r="46" spans="2:12" x14ac:dyDescent="0.25">
      <c r="B46" s="17"/>
      <c r="C46" s="104"/>
      <c r="D46" s="104"/>
      <c r="E46" s="104"/>
      <c r="F46" s="104"/>
      <c r="G46" s="17"/>
      <c r="H46" s="105"/>
      <c r="I46" s="105"/>
      <c r="J46" s="105"/>
      <c r="K46" s="106"/>
      <c r="L46" s="105"/>
    </row>
    <row r="47" spans="2:12" ht="15.75" thickBot="1" x14ac:dyDescent="0.3">
      <c r="B47" s="135" t="s">
        <v>83</v>
      </c>
      <c r="C47" s="36"/>
      <c r="D47" s="36"/>
      <c r="E47" s="36"/>
      <c r="F47" s="36"/>
      <c r="G47" s="36"/>
      <c r="H47" s="36"/>
    </row>
    <row r="48" spans="2:12" x14ac:dyDescent="0.25">
      <c r="B48" s="108" t="s">
        <v>2</v>
      </c>
      <c r="C48" s="109" t="s">
        <v>73</v>
      </c>
      <c r="D48" s="109"/>
      <c r="E48" s="130" t="s">
        <v>74</v>
      </c>
      <c r="F48" s="110"/>
      <c r="G48" s="109" t="s">
        <v>64</v>
      </c>
      <c r="H48" s="109" t="s">
        <v>75</v>
      </c>
      <c r="I48" s="109" t="s">
        <v>76</v>
      </c>
      <c r="J48" s="111" t="s">
        <v>77</v>
      </c>
      <c r="K48" s="109" t="s">
        <v>68</v>
      </c>
      <c r="L48" s="112" t="s">
        <v>69</v>
      </c>
    </row>
    <row r="49" spans="2:12" ht="30" x14ac:dyDescent="0.25">
      <c r="B49" s="8"/>
      <c r="C49" s="113" t="s">
        <v>70</v>
      </c>
      <c r="D49" s="113" t="s">
        <v>71</v>
      </c>
      <c r="E49" s="113" t="s">
        <v>70</v>
      </c>
      <c r="F49" s="113" t="s">
        <v>71</v>
      </c>
      <c r="G49" s="114"/>
      <c r="H49" s="131"/>
      <c r="I49" s="131"/>
      <c r="J49" s="119"/>
      <c r="K49" s="114"/>
      <c r="L49" s="116"/>
    </row>
    <row r="50" spans="2:12" x14ac:dyDescent="0.25">
      <c r="B50" s="117">
        <v>1</v>
      </c>
      <c r="C50" s="94">
        <v>920000</v>
      </c>
      <c r="D50" s="94">
        <v>648000000</v>
      </c>
      <c r="E50" s="94">
        <v>820000</v>
      </c>
      <c r="F50" s="94">
        <v>566400000</v>
      </c>
      <c r="G50" s="118">
        <v>970</v>
      </c>
      <c r="H50" s="73">
        <f>LN(D50*G50/C50)</f>
        <v>13.434568376788754</v>
      </c>
      <c r="I50" s="73">
        <f>LN(F50*G50/E50)</f>
        <v>13.415047552600777</v>
      </c>
      <c r="J50" s="73">
        <f>H50/I50</f>
        <v>1.0014551438682147</v>
      </c>
      <c r="K50" s="119">
        <f>AVERAGE(J50:J52)</f>
        <v>0.99061810459219179</v>
      </c>
      <c r="L50" s="120">
        <f>STDEV(J50:J52)/SQRT(3)</f>
        <v>9.3802943334466045E-3</v>
      </c>
    </row>
    <row r="51" spans="2:12" x14ac:dyDescent="0.25">
      <c r="B51" s="121">
        <v>2</v>
      </c>
      <c r="C51" s="97">
        <v>720000</v>
      </c>
      <c r="D51" s="97">
        <v>646350000</v>
      </c>
      <c r="E51" s="97">
        <v>705000</v>
      </c>
      <c r="F51" s="97">
        <v>646350000</v>
      </c>
      <c r="G51" s="122">
        <v>960</v>
      </c>
      <c r="H51" s="74">
        <f>LN(D51*G51/C51)</f>
        <v>13.666778504163874</v>
      </c>
      <c r="I51" s="74">
        <f>LN(F51*G51/E51)</f>
        <v>13.687831913361707</v>
      </c>
      <c r="J51" s="74">
        <f>H51/I51</f>
        <v>0.99846188868104957</v>
      </c>
      <c r="K51" s="123"/>
      <c r="L51" s="124"/>
    </row>
    <row r="52" spans="2:12" ht="15.75" thickBot="1" x14ac:dyDescent="0.3">
      <c r="B52" s="125">
        <v>3</v>
      </c>
      <c r="C52" s="101">
        <v>925000</v>
      </c>
      <c r="D52" s="101">
        <v>502900000</v>
      </c>
      <c r="E52" s="101">
        <v>590000</v>
      </c>
      <c r="F52" s="101">
        <v>470000000</v>
      </c>
      <c r="G52" s="126">
        <v>1025</v>
      </c>
      <c r="H52" s="76">
        <f>LN(D52*G52/C52)</f>
        <v>13.230800776220139</v>
      </c>
      <c r="I52" s="76">
        <f>LN(F52*G52/E52)</f>
        <v>13.612813328358985</v>
      </c>
      <c r="J52" s="76">
        <f>H52/I52</f>
        <v>0.97193728122731138</v>
      </c>
      <c r="K52" s="127"/>
      <c r="L52" s="128"/>
    </row>
  </sheetData>
  <mergeCells count="77">
    <mergeCell ref="J48:J49"/>
    <mergeCell ref="K48:K49"/>
    <mergeCell ref="L48:L49"/>
    <mergeCell ref="K50:K52"/>
    <mergeCell ref="L50:L52"/>
    <mergeCell ref="B48:B49"/>
    <mergeCell ref="C48:D48"/>
    <mergeCell ref="E48:F48"/>
    <mergeCell ref="G48:G49"/>
    <mergeCell ref="H48:H49"/>
    <mergeCell ref="I48:I49"/>
    <mergeCell ref="I41:I42"/>
    <mergeCell ref="J41:J42"/>
    <mergeCell ref="K41:K42"/>
    <mergeCell ref="L41:L42"/>
    <mergeCell ref="K43:K45"/>
    <mergeCell ref="L43:L45"/>
    <mergeCell ref="J34:J35"/>
    <mergeCell ref="K34:K35"/>
    <mergeCell ref="L34:L35"/>
    <mergeCell ref="K36:K38"/>
    <mergeCell ref="L36:L38"/>
    <mergeCell ref="B41:B42"/>
    <mergeCell ref="C41:D41"/>
    <mergeCell ref="E41:F41"/>
    <mergeCell ref="G41:G42"/>
    <mergeCell ref="H41:H42"/>
    <mergeCell ref="B34:B35"/>
    <mergeCell ref="C34:D34"/>
    <mergeCell ref="E34:F34"/>
    <mergeCell ref="G34:G35"/>
    <mergeCell ref="H34:H35"/>
    <mergeCell ref="I34:I35"/>
    <mergeCell ref="I27:I28"/>
    <mergeCell ref="J27:J28"/>
    <mergeCell ref="K27:K28"/>
    <mergeCell ref="L27:L28"/>
    <mergeCell ref="K29:K31"/>
    <mergeCell ref="L29:L31"/>
    <mergeCell ref="J20:J21"/>
    <mergeCell ref="K20:K21"/>
    <mergeCell ref="L20:L21"/>
    <mergeCell ref="K22:K24"/>
    <mergeCell ref="L22:L24"/>
    <mergeCell ref="B27:B28"/>
    <mergeCell ref="C27:D27"/>
    <mergeCell ref="E27:F27"/>
    <mergeCell ref="G27:G28"/>
    <mergeCell ref="H27:H28"/>
    <mergeCell ref="B20:B21"/>
    <mergeCell ref="C20:D20"/>
    <mergeCell ref="E20:F20"/>
    <mergeCell ref="G20:G21"/>
    <mergeCell ref="H20:H21"/>
    <mergeCell ref="I20:I21"/>
    <mergeCell ref="I12:I13"/>
    <mergeCell ref="J12:J13"/>
    <mergeCell ref="K12:K13"/>
    <mergeCell ref="L12:L13"/>
    <mergeCell ref="K14:K17"/>
    <mergeCell ref="L14:L17"/>
    <mergeCell ref="J5:J6"/>
    <mergeCell ref="K5:K6"/>
    <mergeCell ref="L5:L6"/>
    <mergeCell ref="K7:K9"/>
    <mergeCell ref="L7:L9"/>
    <mergeCell ref="B12:B13"/>
    <mergeCell ref="C12:D12"/>
    <mergeCell ref="E12:F12"/>
    <mergeCell ref="G12:G13"/>
    <mergeCell ref="H12:H13"/>
    <mergeCell ref="B5:B6"/>
    <mergeCell ref="C5:D5"/>
    <mergeCell ref="E5:F5"/>
    <mergeCell ref="G5:G6"/>
    <mergeCell ref="H5:H6"/>
    <mergeCell ref="I5:I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26F71-92A8-4514-974D-287587BBA13A}">
  <sheetPr codeName="Sheet12"/>
  <dimension ref="B2:E23"/>
  <sheetViews>
    <sheetView workbookViewId="0">
      <selection activeCell="I11" sqref="I11"/>
    </sheetView>
  </sheetViews>
  <sheetFormatPr defaultRowHeight="15" x14ac:dyDescent="0.25"/>
  <cols>
    <col min="3" max="3" width="11.85546875" bestFit="1" customWidth="1"/>
    <col min="4" max="4" width="13.7109375" bestFit="1" customWidth="1"/>
    <col min="5" max="5" width="13.42578125" bestFit="1" customWidth="1"/>
  </cols>
  <sheetData>
    <row r="2" spans="2:5" x14ac:dyDescent="0.25">
      <c r="B2" s="107" t="s">
        <v>84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87</v>
      </c>
      <c r="E5" s="138" t="s">
        <v>88</v>
      </c>
    </row>
    <row r="6" spans="2:5" x14ac:dyDescent="0.25">
      <c r="B6" s="8">
        <v>1</v>
      </c>
      <c r="C6" s="44">
        <v>0</v>
      </c>
      <c r="D6" s="44">
        <v>0.55600000000000005</v>
      </c>
      <c r="E6" s="139">
        <v>0.44400000000000001</v>
      </c>
    </row>
    <row r="7" spans="2:5" x14ac:dyDescent="0.25">
      <c r="B7" s="8"/>
      <c r="C7" s="46">
        <v>8.92</v>
      </c>
      <c r="D7" s="46">
        <v>0.48299999999999998</v>
      </c>
      <c r="E7" s="140">
        <v>0.51700000000000002</v>
      </c>
    </row>
    <row r="8" spans="2:5" x14ac:dyDescent="0.25">
      <c r="B8" s="8"/>
      <c r="C8" s="46">
        <v>19.059999999999999</v>
      </c>
      <c r="D8" s="46">
        <v>0.38600000000000001</v>
      </c>
      <c r="E8" s="140">
        <v>0.61399999999999999</v>
      </c>
    </row>
    <row r="9" spans="2:5" x14ac:dyDescent="0.25">
      <c r="B9" s="8"/>
      <c r="C9" s="46">
        <v>29.13</v>
      </c>
      <c r="D9" s="46">
        <v>0.41</v>
      </c>
      <c r="E9" s="140">
        <v>0.59</v>
      </c>
    </row>
    <row r="10" spans="2:5" x14ac:dyDescent="0.25">
      <c r="B10" s="8"/>
      <c r="C10" s="46">
        <v>39.74</v>
      </c>
      <c r="D10" s="46">
        <v>0.432</v>
      </c>
      <c r="E10" s="140">
        <v>0.56799999999999995</v>
      </c>
    </row>
    <row r="11" spans="2:5" x14ac:dyDescent="0.25">
      <c r="B11" s="8"/>
      <c r="C11" s="50">
        <v>49.02</v>
      </c>
      <c r="D11" s="50">
        <v>0.36199999999999999</v>
      </c>
      <c r="E11" s="141">
        <v>0.63800000000000001</v>
      </c>
    </row>
    <row r="12" spans="2:5" x14ac:dyDescent="0.25">
      <c r="B12" s="8">
        <v>2</v>
      </c>
      <c r="C12" s="44">
        <v>0</v>
      </c>
      <c r="D12" s="44">
        <v>0.51200000000000001</v>
      </c>
      <c r="E12" s="139">
        <v>0.48799999999999999</v>
      </c>
    </row>
    <row r="13" spans="2:5" x14ac:dyDescent="0.25">
      <c r="B13" s="8"/>
      <c r="C13" s="46">
        <v>9.25</v>
      </c>
      <c r="D13" s="46">
        <v>0.47899999999999998</v>
      </c>
      <c r="E13" s="140">
        <v>0.52100000000000002</v>
      </c>
    </row>
    <row r="14" spans="2:5" x14ac:dyDescent="0.25">
      <c r="B14" s="8"/>
      <c r="C14" s="46">
        <v>19.18</v>
      </c>
      <c r="D14" s="46">
        <v>0.5</v>
      </c>
      <c r="E14" s="140">
        <v>0.5</v>
      </c>
    </row>
    <row r="15" spans="2:5" x14ac:dyDescent="0.25">
      <c r="B15" s="8"/>
      <c r="C15" s="46">
        <v>29.11</v>
      </c>
      <c r="D15" s="46">
        <v>0.41399999999999998</v>
      </c>
      <c r="E15" s="140">
        <v>0.58599999999999997</v>
      </c>
    </row>
    <row r="16" spans="2:5" x14ac:dyDescent="0.25">
      <c r="B16" s="8"/>
      <c r="C16" s="46">
        <v>39.74</v>
      </c>
      <c r="D16" s="46">
        <v>0.47499999999999998</v>
      </c>
      <c r="E16" s="140">
        <v>0.52500000000000002</v>
      </c>
    </row>
    <row r="17" spans="2:5" x14ac:dyDescent="0.25">
      <c r="B17" s="8"/>
      <c r="C17" s="50">
        <v>48.54</v>
      </c>
      <c r="D17" s="50">
        <v>0.505</v>
      </c>
      <c r="E17" s="141">
        <v>0.495</v>
      </c>
    </row>
    <row r="18" spans="2:5" x14ac:dyDescent="0.25">
      <c r="B18" s="8">
        <v>3</v>
      </c>
      <c r="C18" s="44">
        <v>0</v>
      </c>
      <c r="D18" s="44">
        <v>0.45300000000000001</v>
      </c>
      <c r="E18" s="139">
        <v>0.54700000000000004</v>
      </c>
    </row>
    <row r="19" spans="2:5" x14ac:dyDescent="0.25">
      <c r="B19" s="8"/>
      <c r="C19" s="46">
        <v>8.9</v>
      </c>
      <c r="D19" s="46">
        <v>0.46300000000000002</v>
      </c>
      <c r="E19" s="140">
        <v>0.53700000000000003</v>
      </c>
    </row>
    <row r="20" spans="2:5" x14ac:dyDescent="0.25">
      <c r="B20" s="8"/>
      <c r="C20" s="46">
        <v>19.329999999999998</v>
      </c>
      <c r="D20" s="46">
        <v>0.437</v>
      </c>
      <c r="E20" s="140">
        <v>0.56299999999999994</v>
      </c>
    </row>
    <row r="21" spans="2:5" x14ac:dyDescent="0.25">
      <c r="B21" s="8"/>
      <c r="C21" s="46">
        <v>29.02</v>
      </c>
      <c r="D21" s="46">
        <v>0.46</v>
      </c>
      <c r="E21" s="140">
        <v>0.54</v>
      </c>
    </row>
    <row r="22" spans="2:5" x14ac:dyDescent="0.25">
      <c r="B22" s="8"/>
      <c r="C22" s="46">
        <v>39.770000000000003</v>
      </c>
      <c r="D22" s="46">
        <v>0.40699999999999997</v>
      </c>
      <c r="E22" s="140">
        <v>0.59299999999999997</v>
      </c>
    </row>
    <row r="23" spans="2:5" ht="15.75" thickBot="1" x14ac:dyDescent="0.3">
      <c r="B23" s="18"/>
      <c r="C23" s="142">
        <v>48.76</v>
      </c>
      <c r="D23" s="142">
        <v>0.42199999999999999</v>
      </c>
      <c r="E23" s="143">
        <v>0.57799999999999996</v>
      </c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89C9-ECEF-464E-89BE-B6F8DEF4BD39}">
  <sheetPr codeName="Sheet13"/>
  <dimension ref="B2:E31"/>
  <sheetViews>
    <sheetView workbookViewId="0">
      <selection activeCell="G29" sqref="G29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89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0</v>
      </c>
      <c r="E5" s="138" t="s">
        <v>91</v>
      </c>
    </row>
    <row r="6" spans="2:5" x14ac:dyDescent="0.25">
      <c r="B6" s="8">
        <v>1</v>
      </c>
      <c r="C6" s="44">
        <v>0</v>
      </c>
      <c r="D6" s="44">
        <v>0.434</v>
      </c>
      <c r="E6" s="139">
        <v>0.56599999999999995</v>
      </c>
    </row>
    <row r="7" spans="2:5" x14ac:dyDescent="0.25">
      <c r="B7" s="8"/>
      <c r="C7" s="46">
        <v>9.01</v>
      </c>
      <c r="D7" s="46">
        <v>0.65200000000000002</v>
      </c>
      <c r="E7" s="140">
        <v>0.34799999999999998</v>
      </c>
    </row>
    <row r="8" spans="2:5" x14ac:dyDescent="0.25">
      <c r="B8" s="8"/>
      <c r="C8" s="46">
        <v>19.13</v>
      </c>
      <c r="D8" s="46">
        <v>0.80400000000000005</v>
      </c>
      <c r="E8" s="140">
        <v>0.19600000000000001</v>
      </c>
    </row>
    <row r="9" spans="2:5" x14ac:dyDescent="0.25">
      <c r="B9" s="8"/>
      <c r="C9" s="46">
        <v>29.22</v>
      </c>
      <c r="D9" s="46">
        <v>0.97799999999999998</v>
      </c>
      <c r="E9" s="140">
        <v>2.1999999999999999E-2</v>
      </c>
    </row>
    <row r="10" spans="2:5" x14ac:dyDescent="0.25">
      <c r="B10" s="8"/>
      <c r="C10" s="46">
        <v>38.299999999999997</v>
      </c>
      <c r="D10" s="46">
        <v>0.996</v>
      </c>
      <c r="E10" s="140">
        <v>4.0000000000000001E-3</v>
      </c>
    </row>
    <row r="11" spans="2:5" x14ac:dyDescent="0.25">
      <c r="B11" s="8"/>
      <c r="C11" s="50">
        <v>48.04</v>
      </c>
      <c r="D11" s="50">
        <v>0.998</v>
      </c>
      <c r="E11" s="141">
        <v>2E-3</v>
      </c>
    </row>
    <row r="12" spans="2:5" x14ac:dyDescent="0.25">
      <c r="B12" s="8">
        <v>2</v>
      </c>
      <c r="C12" s="44">
        <v>0</v>
      </c>
      <c r="D12" s="44">
        <v>0.56699999999999995</v>
      </c>
      <c r="E12" s="139">
        <v>0.433</v>
      </c>
    </row>
    <row r="13" spans="2:5" x14ac:dyDescent="0.25">
      <c r="B13" s="8"/>
      <c r="C13" s="46">
        <v>9.8800000000000008</v>
      </c>
      <c r="D13" s="46">
        <v>0.72699999999999998</v>
      </c>
      <c r="E13" s="140">
        <v>0.27300000000000002</v>
      </c>
    </row>
    <row r="14" spans="2:5" x14ac:dyDescent="0.25">
      <c r="B14" s="8"/>
      <c r="C14" s="46">
        <v>19.77</v>
      </c>
      <c r="D14" s="46">
        <v>0.93500000000000005</v>
      </c>
      <c r="E14" s="140">
        <v>6.5000000000000002E-2</v>
      </c>
    </row>
    <row r="15" spans="2:5" x14ac:dyDescent="0.25">
      <c r="B15" s="8"/>
      <c r="C15" s="46">
        <v>29.63</v>
      </c>
      <c r="D15" s="46">
        <v>0.97499999999999998</v>
      </c>
      <c r="E15" s="140">
        <v>2.5000000000000001E-2</v>
      </c>
    </row>
    <row r="16" spans="2:5" x14ac:dyDescent="0.25">
      <c r="B16" s="8"/>
      <c r="C16" s="46">
        <v>39.520000000000003</v>
      </c>
      <c r="D16" s="46">
        <v>0.98799999999999999</v>
      </c>
      <c r="E16" s="140">
        <v>1.2E-2</v>
      </c>
    </row>
    <row r="17" spans="2:5" x14ac:dyDescent="0.25">
      <c r="B17" s="8"/>
      <c r="C17" s="50">
        <v>49.02</v>
      </c>
      <c r="D17" s="144">
        <v>0.997</v>
      </c>
      <c r="E17" s="145">
        <v>3.0000000000000001E-3</v>
      </c>
    </row>
    <row r="18" spans="2:5" x14ac:dyDescent="0.25">
      <c r="B18" s="8">
        <v>3</v>
      </c>
      <c r="C18" s="44">
        <v>0</v>
      </c>
      <c r="D18" s="44">
        <v>0.60699999999999998</v>
      </c>
      <c r="E18" s="139">
        <v>0.39300000000000002</v>
      </c>
    </row>
    <row r="19" spans="2:5" x14ac:dyDescent="0.25">
      <c r="B19" s="8"/>
      <c r="C19" s="46">
        <v>9.83</v>
      </c>
      <c r="D19" s="46">
        <v>0.61899999999999999</v>
      </c>
      <c r="E19" s="140">
        <v>0.38100000000000001</v>
      </c>
    </row>
    <row r="20" spans="2:5" x14ac:dyDescent="0.25">
      <c r="B20" s="8"/>
      <c r="C20" s="46">
        <v>19.84</v>
      </c>
      <c r="D20" s="46">
        <v>0.87</v>
      </c>
      <c r="E20" s="140">
        <v>0.13</v>
      </c>
    </row>
    <row r="21" spans="2:5" x14ac:dyDescent="0.25">
      <c r="B21" s="8"/>
      <c r="C21" s="46">
        <v>29.92</v>
      </c>
      <c r="D21" s="46">
        <v>0.91900000000000004</v>
      </c>
      <c r="E21" s="140">
        <v>8.1000000000000003E-2</v>
      </c>
    </row>
    <row r="22" spans="2:5" x14ac:dyDescent="0.25">
      <c r="B22" s="8"/>
      <c r="C22" s="46">
        <v>39.53</v>
      </c>
      <c r="D22" s="46">
        <v>0.97099999999999997</v>
      </c>
      <c r="E22" s="140">
        <v>2.9000000000000001E-2</v>
      </c>
    </row>
    <row r="23" spans="2:5" x14ac:dyDescent="0.25">
      <c r="B23" s="8"/>
      <c r="C23" s="50">
        <v>49.26</v>
      </c>
      <c r="D23" s="50">
        <v>0.97399999999999998</v>
      </c>
      <c r="E23" s="141">
        <v>2.5999999999999999E-2</v>
      </c>
    </row>
    <row r="24" spans="2:5" x14ac:dyDescent="0.25">
      <c r="B24" s="8">
        <v>4</v>
      </c>
      <c r="C24" s="44">
        <v>0</v>
      </c>
      <c r="D24" s="44">
        <v>0.503</v>
      </c>
      <c r="E24" s="139">
        <v>0.497</v>
      </c>
    </row>
    <row r="25" spans="2:5" x14ac:dyDescent="0.25">
      <c r="B25" s="8"/>
      <c r="C25" s="46">
        <v>9.19</v>
      </c>
      <c r="D25" s="46">
        <v>0.58699999999999997</v>
      </c>
      <c r="E25" s="140">
        <v>0.41299999999999998</v>
      </c>
    </row>
    <row r="26" spans="2:5" x14ac:dyDescent="0.25">
      <c r="B26" s="8"/>
      <c r="C26" s="46">
        <v>19.23</v>
      </c>
      <c r="D26" s="46">
        <v>0.84699999999999998</v>
      </c>
      <c r="E26" s="140">
        <v>0.153</v>
      </c>
    </row>
    <row r="27" spans="2:5" x14ac:dyDescent="0.25">
      <c r="B27" s="8"/>
      <c r="C27" s="46">
        <v>29.09</v>
      </c>
      <c r="D27" s="46">
        <v>0.878</v>
      </c>
      <c r="E27" s="140">
        <v>0.122</v>
      </c>
    </row>
    <row r="28" spans="2:5" x14ac:dyDescent="0.25">
      <c r="B28" s="8"/>
      <c r="C28" s="46">
        <v>39.69</v>
      </c>
      <c r="D28" s="46">
        <v>0.96899999999999997</v>
      </c>
      <c r="E28" s="140">
        <v>3.1E-2</v>
      </c>
    </row>
    <row r="29" spans="2:5" ht="15.75" thickBot="1" x14ac:dyDescent="0.3">
      <c r="B29" s="18"/>
      <c r="C29" s="142">
        <v>48.97</v>
      </c>
      <c r="D29" s="142">
        <v>0.98299999999999998</v>
      </c>
      <c r="E29" s="143">
        <v>1.7000000000000001E-2</v>
      </c>
    </row>
    <row r="30" spans="2:5" x14ac:dyDescent="0.25">
      <c r="B30" s="17"/>
      <c r="C30" s="36"/>
      <c r="D30" s="36"/>
      <c r="E30" s="36"/>
    </row>
    <row r="31" spans="2:5" x14ac:dyDescent="0.25">
      <c r="B31" s="69" t="s">
        <v>26</v>
      </c>
      <c r="C31" s="146"/>
      <c r="D31" s="146"/>
      <c r="E31" s="146"/>
    </row>
  </sheetData>
  <mergeCells count="7">
    <mergeCell ref="B24:B29"/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4EEF8-C9AB-452A-837C-BD93FE16B48F}">
  <sheetPr codeName="Sheet14"/>
  <dimension ref="B2:E49"/>
  <sheetViews>
    <sheetView workbookViewId="0">
      <selection activeCell="B3" sqref="B3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92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3</v>
      </c>
      <c r="E5" s="138" t="s">
        <v>94</v>
      </c>
    </row>
    <row r="6" spans="2:5" x14ac:dyDescent="0.25">
      <c r="B6" s="8">
        <v>1</v>
      </c>
      <c r="C6" s="44">
        <v>0</v>
      </c>
      <c r="D6" s="44">
        <v>0.54900000000000004</v>
      </c>
      <c r="E6" s="139">
        <v>0.45100000000000001</v>
      </c>
    </row>
    <row r="7" spans="2:5" x14ac:dyDescent="0.25">
      <c r="B7" s="8"/>
      <c r="C7" s="46">
        <v>10.23</v>
      </c>
      <c r="D7" s="46">
        <v>0.73499999999999999</v>
      </c>
      <c r="E7" s="140">
        <v>0.26500000000000001</v>
      </c>
    </row>
    <row r="8" spans="2:5" x14ac:dyDescent="0.25">
      <c r="B8" s="8"/>
      <c r="C8" s="46">
        <v>20.21</v>
      </c>
      <c r="D8" s="46">
        <v>0.88200000000000001</v>
      </c>
      <c r="E8" s="140">
        <v>0.11799999999999999</v>
      </c>
    </row>
    <row r="9" spans="2:5" x14ac:dyDescent="0.25">
      <c r="B9" s="8"/>
      <c r="C9" s="46">
        <v>29.4</v>
      </c>
      <c r="D9" s="46">
        <v>0.95399999999999996</v>
      </c>
      <c r="E9" s="140">
        <v>4.5999999999999999E-2</v>
      </c>
    </row>
    <row r="10" spans="2:5" x14ac:dyDescent="0.25">
      <c r="B10" s="8"/>
      <c r="C10" s="46">
        <v>39.18</v>
      </c>
      <c r="D10" s="46">
        <v>0.97699999999999998</v>
      </c>
      <c r="E10" s="140">
        <v>2.3E-2</v>
      </c>
    </row>
    <row r="11" spans="2:5" x14ac:dyDescent="0.25">
      <c r="B11" s="8"/>
      <c r="C11" s="50">
        <v>48.99</v>
      </c>
      <c r="D11" s="50">
        <v>0.98499999999999999</v>
      </c>
      <c r="E11" s="141">
        <v>1.4999999999999999E-2</v>
      </c>
    </row>
    <row r="12" spans="2:5" x14ac:dyDescent="0.25">
      <c r="B12" s="8">
        <v>2</v>
      </c>
      <c r="C12" s="44">
        <v>0</v>
      </c>
      <c r="D12" s="44">
        <v>0.58199999999999996</v>
      </c>
      <c r="E12" s="139">
        <v>0.41799999999999998</v>
      </c>
    </row>
    <row r="13" spans="2:5" x14ac:dyDescent="0.25">
      <c r="B13" s="8"/>
      <c r="C13" s="46">
        <v>10.49</v>
      </c>
      <c r="D13" s="46">
        <v>0.72099999999999997</v>
      </c>
      <c r="E13" s="140">
        <v>0.27900000000000003</v>
      </c>
    </row>
    <row r="14" spans="2:5" x14ac:dyDescent="0.25">
      <c r="B14" s="8"/>
      <c r="C14" s="46">
        <v>20.239999999999998</v>
      </c>
      <c r="D14" s="46">
        <v>0.82399999999999995</v>
      </c>
      <c r="E14" s="140">
        <v>0.17599999999999999</v>
      </c>
    </row>
    <row r="15" spans="2:5" x14ac:dyDescent="0.25">
      <c r="B15" s="8"/>
      <c r="C15" s="46">
        <v>30.18</v>
      </c>
      <c r="D15" s="46">
        <v>0.93700000000000006</v>
      </c>
      <c r="E15" s="140">
        <v>6.3E-2</v>
      </c>
    </row>
    <row r="16" spans="2:5" x14ac:dyDescent="0.25">
      <c r="B16" s="8"/>
      <c r="C16" s="46">
        <v>39.82</v>
      </c>
      <c r="D16" s="46">
        <v>0.96399999999999997</v>
      </c>
      <c r="E16" s="140">
        <v>3.5999999999999997E-2</v>
      </c>
    </row>
    <row r="17" spans="2:5" x14ac:dyDescent="0.25">
      <c r="B17" s="8"/>
      <c r="C17" s="50">
        <v>49.52</v>
      </c>
      <c r="D17" s="50">
        <v>0.96299999999999997</v>
      </c>
      <c r="E17" s="141">
        <v>3.6999999999999998E-2</v>
      </c>
    </row>
    <row r="18" spans="2:5" x14ac:dyDescent="0.25">
      <c r="B18" s="8">
        <v>3</v>
      </c>
      <c r="C18" s="44">
        <v>0</v>
      </c>
      <c r="D18" s="44">
        <v>0.64200000000000002</v>
      </c>
      <c r="E18" s="139">
        <v>0.35799999999999998</v>
      </c>
    </row>
    <row r="19" spans="2:5" x14ac:dyDescent="0.25">
      <c r="B19" s="8"/>
      <c r="C19" s="46">
        <v>11.04</v>
      </c>
      <c r="D19" s="46">
        <v>0.76900000000000002</v>
      </c>
      <c r="E19" s="140">
        <v>0.23100000000000001</v>
      </c>
    </row>
    <row r="20" spans="2:5" x14ac:dyDescent="0.25">
      <c r="B20" s="8"/>
      <c r="C20" s="46">
        <v>21</v>
      </c>
      <c r="D20" s="46">
        <v>0.86899999999999999</v>
      </c>
      <c r="E20" s="140">
        <v>0.13100000000000001</v>
      </c>
    </row>
    <row r="21" spans="2:5" x14ac:dyDescent="0.25">
      <c r="B21" s="8"/>
      <c r="C21" s="46">
        <v>30.86</v>
      </c>
      <c r="D21" s="46">
        <v>0.95199999999999996</v>
      </c>
      <c r="E21" s="140">
        <v>4.8000000000000001E-2</v>
      </c>
    </row>
    <row r="22" spans="2:5" x14ac:dyDescent="0.25">
      <c r="B22" s="8"/>
      <c r="C22" s="46">
        <v>40.67</v>
      </c>
      <c r="D22" s="46">
        <v>0.98</v>
      </c>
      <c r="E22" s="140">
        <v>0.02</v>
      </c>
    </row>
    <row r="23" spans="2:5" ht="15.75" thickBot="1" x14ac:dyDescent="0.3">
      <c r="B23" s="18"/>
      <c r="C23" s="142">
        <v>50.2</v>
      </c>
      <c r="D23" s="142">
        <v>0.98</v>
      </c>
      <c r="E23" s="143">
        <v>0.02</v>
      </c>
    </row>
    <row r="24" spans="2:5" x14ac:dyDescent="0.25">
      <c r="B24" s="13"/>
      <c r="C24" s="147"/>
      <c r="D24" s="147"/>
      <c r="E24" s="147"/>
    </row>
    <row r="49" spans="2:5" x14ac:dyDescent="0.25">
      <c r="B49" s="17"/>
      <c r="C49" s="36"/>
      <c r="D49" s="36"/>
      <c r="E49" s="36"/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5EF5E-DF05-4133-85D2-F4B18F1324E4}">
  <sheetPr codeName="Sheet15"/>
  <dimension ref="B2:E25"/>
  <sheetViews>
    <sheetView workbookViewId="0">
      <selection activeCell="B3" sqref="B3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95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6</v>
      </c>
      <c r="E5" s="138" t="s">
        <v>97</v>
      </c>
    </row>
    <row r="6" spans="2:5" x14ac:dyDescent="0.25">
      <c r="B6" s="8">
        <v>1</v>
      </c>
      <c r="C6" s="44">
        <v>0</v>
      </c>
      <c r="D6" s="44">
        <v>5.0999999999999997E-2</v>
      </c>
      <c r="E6" s="139">
        <v>0.94899999999999995</v>
      </c>
    </row>
    <row r="7" spans="2:5" x14ac:dyDescent="0.25">
      <c r="B7" s="8"/>
      <c r="C7" s="46">
        <v>8.74</v>
      </c>
      <c r="D7" s="46">
        <v>0.82499999999999996</v>
      </c>
      <c r="E7" s="140">
        <v>0.17499999999999999</v>
      </c>
    </row>
    <row r="8" spans="2:5" x14ac:dyDescent="0.25">
      <c r="B8" s="8"/>
      <c r="C8" s="46">
        <v>19.22</v>
      </c>
      <c r="D8" s="46">
        <v>0.997</v>
      </c>
      <c r="E8" s="140">
        <v>3.0000000000000001E-3</v>
      </c>
    </row>
    <row r="9" spans="2:5" x14ac:dyDescent="0.25">
      <c r="B9" s="8"/>
      <c r="C9" s="46">
        <v>29.38</v>
      </c>
      <c r="D9" s="148">
        <v>0.998</v>
      </c>
      <c r="E9" s="149">
        <v>2E-3</v>
      </c>
    </row>
    <row r="10" spans="2:5" x14ac:dyDescent="0.25">
      <c r="B10" s="8"/>
      <c r="C10" s="46">
        <v>39.81</v>
      </c>
      <c r="D10" s="148">
        <v>0.998</v>
      </c>
      <c r="E10" s="149">
        <v>2E-3</v>
      </c>
    </row>
    <row r="11" spans="2:5" x14ac:dyDescent="0.25">
      <c r="B11" s="8"/>
      <c r="C11" s="50">
        <v>49.32</v>
      </c>
      <c r="D11" s="144">
        <v>0.998</v>
      </c>
      <c r="E11" s="145">
        <v>2E-3</v>
      </c>
    </row>
    <row r="12" spans="2:5" x14ac:dyDescent="0.25">
      <c r="B12" s="8">
        <v>2</v>
      </c>
      <c r="C12" s="44">
        <v>0</v>
      </c>
      <c r="D12" s="44">
        <v>7.4999999999999997E-2</v>
      </c>
      <c r="E12" s="139">
        <v>0.92500000000000004</v>
      </c>
    </row>
    <row r="13" spans="2:5" x14ac:dyDescent="0.25">
      <c r="B13" s="8"/>
      <c r="C13" s="46">
        <v>9.42</v>
      </c>
      <c r="D13" s="46">
        <v>0.71299999999999997</v>
      </c>
      <c r="E13" s="140">
        <v>0.28699999999999998</v>
      </c>
    </row>
    <row r="14" spans="2:5" x14ac:dyDescent="0.25">
      <c r="B14" s="8"/>
      <c r="C14" s="46">
        <v>20.079999999999998</v>
      </c>
      <c r="D14" s="46">
        <v>0.996</v>
      </c>
      <c r="E14" s="140">
        <v>4.0000000000000001E-3</v>
      </c>
    </row>
    <row r="15" spans="2:5" x14ac:dyDescent="0.25">
      <c r="B15" s="8"/>
      <c r="C15" s="46">
        <v>30.06</v>
      </c>
      <c r="D15" s="148">
        <v>0.998</v>
      </c>
      <c r="E15" s="149">
        <v>2E-3</v>
      </c>
    </row>
    <row r="16" spans="2:5" x14ac:dyDescent="0.25">
      <c r="B16" s="8"/>
      <c r="C16" s="46">
        <v>39.86</v>
      </c>
      <c r="D16" s="148">
        <v>0.998</v>
      </c>
      <c r="E16" s="149">
        <v>2E-3</v>
      </c>
    </row>
    <row r="17" spans="2:5" x14ac:dyDescent="0.25">
      <c r="B17" s="8"/>
      <c r="C17" s="50">
        <v>49.28</v>
      </c>
      <c r="D17" s="144">
        <v>0.997</v>
      </c>
      <c r="E17" s="145">
        <v>3.0000000000000001E-3</v>
      </c>
    </row>
    <row r="18" spans="2:5" x14ac:dyDescent="0.25">
      <c r="B18" s="8">
        <v>3</v>
      </c>
      <c r="C18" s="44">
        <v>0</v>
      </c>
      <c r="D18" s="44">
        <v>7.6999999999999999E-2</v>
      </c>
      <c r="E18" s="139">
        <v>0.92300000000000004</v>
      </c>
    </row>
    <row r="19" spans="2:5" x14ac:dyDescent="0.25">
      <c r="B19" s="8"/>
      <c r="C19" s="46">
        <v>9.06</v>
      </c>
      <c r="D19" s="46">
        <v>0.78900000000000003</v>
      </c>
      <c r="E19" s="140">
        <v>0.21099999999999999</v>
      </c>
    </row>
    <row r="20" spans="2:5" x14ac:dyDescent="0.25">
      <c r="B20" s="8"/>
      <c r="C20" s="46">
        <v>19.690000000000001</v>
      </c>
      <c r="D20" s="46">
        <v>0.995</v>
      </c>
      <c r="E20" s="140">
        <v>5.0000000000000001E-3</v>
      </c>
    </row>
    <row r="21" spans="2:5" x14ac:dyDescent="0.25">
      <c r="B21" s="8"/>
      <c r="C21" s="46">
        <v>29.66</v>
      </c>
      <c r="D21" s="148">
        <v>0.998</v>
      </c>
      <c r="E21" s="149">
        <v>2E-3</v>
      </c>
    </row>
    <row r="22" spans="2:5" x14ac:dyDescent="0.25">
      <c r="B22" s="8"/>
      <c r="C22" s="46">
        <v>39.630000000000003</v>
      </c>
      <c r="D22" s="148">
        <v>0.998</v>
      </c>
      <c r="E22" s="149">
        <v>2E-3</v>
      </c>
    </row>
    <row r="23" spans="2:5" ht="15.75" thickBot="1" x14ac:dyDescent="0.3">
      <c r="B23" s="18"/>
      <c r="C23" s="142">
        <v>49.56</v>
      </c>
      <c r="D23" s="150">
        <v>0.998</v>
      </c>
      <c r="E23" s="151">
        <v>2E-3</v>
      </c>
    </row>
    <row r="24" spans="2:5" x14ac:dyDescent="0.25">
      <c r="B24" s="17"/>
      <c r="C24" s="36"/>
      <c r="D24" s="36"/>
      <c r="E24" s="36"/>
    </row>
    <row r="25" spans="2:5" x14ac:dyDescent="0.25">
      <c r="B25" s="69" t="s">
        <v>26</v>
      </c>
      <c r="C25" s="146"/>
      <c r="D25" s="146"/>
      <c r="E25" s="146"/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1F37D-1795-4E54-B0B3-98F633C64D02}">
  <sheetPr codeName="Sheet16"/>
  <dimension ref="B2:E49"/>
  <sheetViews>
    <sheetView workbookViewId="0">
      <selection activeCell="B2" sqref="B2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98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3</v>
      </c>
      <c r="E5" s="138" t="s">
        <v>94</v>
      </c>
    </row>
    <row r="6" spans="2:5" x14ac:dyDescent="0.25">
      <c r="B6" s="8">
        <v>1</v>
      </c>
      <c r="C6" s="44">
        <v>0</v>
      </c>
      <c r="D6" s="44">
        <v>4.4999999999999998E-2</v>
      </c>
      <c r="E6" s="139">
        <v>0.95499999999999996</v>
      </c>
    </row>
    <row r="7" spans="2:5" x14ac:dyDescent="0.25">
      <c r="B7" s="8"/>
      <c r="C7" s="46">
        <v>8.07</v>
      </c>
      <c r="D7" s="46">
        <v>0.65</v>
      </c>
      <c r="E7" s="140">
        <v>0.35</v>
      </c>
    </row>
    <row r="8" spans="2:5" x14ac:dyDescent="0.25">
      <c r="B8" s="8"/>
      <c r="C8" s="46">
        <v>18.600000000000001</v>
      </c>
      <c r="D8" s="46">
        <v>0.97599999999999998</v>
      </c>
      <c r="E8" s="140">
        <v>2.4E-2</v>
      </c>
    </row>
    <row r="9" spans="2:5" x14ac:dyDescent="0.25">
      <c r="B9" s="8"/>
      <c r="C9" s="46">
        <v>28.63</v>
      </c>
      <c r="D9" s="46">
        <v>0.998</v>
      </c>
      <c r="E9" s="140">
        <v>2E-3</v>
      </c>
    </row>
    <row r="10" spans="2:5" x14ac:dyDescent="0.25">
      <c r="B10" s="8"/>
      <c r="C10" s="46">
        <v>38.43</v>
      </c>
      <c r="D10" s="148">
        <v>0.998</v>
      </c>
      <c r="E10" s="149">
        <v>2E-3</v>
      </c>
    </row>
    <row r="11" spans="2:5" x14ac:dyDescent="0.25">
      <c r="B11" s="8"/>
      <c r="C11" s="50">
        <v>48.28</v>
      </c>
      <c r="D11" s="144">
        <v>0.997</v>
      </c>
      <c r="E11" s="145">
        <v>3.0000000000000001E-3</v>
      </c>
    </row>
    <row r="12" spans="2:5" x14ac:dyDescent="0.25">
      <c r="B12" s="8">
        <v>2</v>
      </c>
      <c r="C12" s="44">
        <v>0</v>
      </c>
      <c r="D12" s="44">
        <v>2.5999999999999999E-2</v>
      </c>
      <c r="E12" s="139">
        <v>0.97399999999999998</v>
      </c>
    </row>
    <row r="13" spans="2:5" x14ac:dyDescent="0.25">
      <c r="B13" s="8"/>
      <c r="C13" s="46">
        <v>8.44</v>
      </c>
      <c r="D13" s="46">
        <v>0.70799999999999996</v>
      </c>
      <c r="E13" s="140">
        <v>0.29199999999999998</v>
      </c>
    </row>
    <row r="14" spans="2:5" x14ac:dyDescent="0.25">
      <c r="B14" s="8"/>
      <c r="C14" s="46">
        <v>19.059999999999999</v>
      </c>
      <c r="D14" s="46">
        <v>0.98199999999999998</v>
      </c>
      <c r="E14" s="140">
        <v>1.7999999999999999E-2</v>
      </c>
    </row>
    <row r="15" spans="2:5" x14ac:dyDescent="0.25">
      <c r="B15" s="8"/>
      <c r="C15" s="46">
        <v>28.91</v>
      </c>
      <c r="D15" s="46">
        <v>0.998</v>
      </c>
      <c r="E15" s="140">
        <v>2E-3</v>
      </c>
    </row>
    <row r="16" spans="2:5" x14ac:dyDescent="0.25">
      <c r="B16" s="8"/>
      <c r="C16" s="46">
        <v>38.53</v>
      </c>
      <c r="D16" s="148">
        <v>0.998</v>
      </c>
      <c r="E16" s="149">
        <v>2E-3</v>
      </c>
    </row>
    <row r="17" spans="2:5" x14ac:dyDescent="0.25">
      <c r="B17" s="8"/>
      <c r="C17" s="50">
        <v>48.56</v>
      </c>
      <c r="D17" s="144">
        <v>0.998</v>
      </c>
      <c r="E17" s="145">
        <v>2E-3</v>
      </c>
    </row>
    <row r="18" spans="2:5" x14ac:dyDescent="0.25">
      <c r="B18" s="8">
        <v>3</v>
      </c>
      <c r="C18" s="44">
        <v>0</v>
      </c>
      <c r="D18" s="44">
        <v>4.2999999999999997E-2</v>
      </c>
      <c r="E18" s="139">
        <v>0.95699999999999996</v>
      </c>
    </row>
    <row r="19" spans="2:5" x14ac:dyDescent="0.25">
      <c r="B19" s="8"/>
      <c r="C19" s="46">
        <v>8.33</v>
      </c>
      <c r="D19" s="46">
        <v>0.622</v>
      </c>
      <c r="E19" s="140">
        <v>0.378</v>
      </c>
    </row>
    <row r="20" spans="2:5" x14ac:dyDescent="0.25">
      <c r="B20" s="8"/>
      <c r="C20" s="46">
        <v>18.77</v>
      </c>
      <c r="D20" s="46">
        <v>0.97599999999999998</v>
      </c>
      <c r="E20" s="140">
        <v>2.4E-2</v>
      </c>
    </row>
    <row r="21" spans="2:5" x14ac:dyDescent="0.25">
      <c r="B21" s="8"/>
      <c r="C21" s="46">
        <v>28.41</v>
      </c>
      <c r="D21" s="148">
        <v>0.998</v>
      </c>
      <c r="E21" s="149">
        <v>2E-3</v>
      </c>
    </row>
    <row r="22" spans="2:5" x14ac:dyDescent="0.25">
      <c r="B22" s="8"/>
      <c r="C22" s="46">
        <v>38.26</v>
      </c>
      <c r="D22" s="148">
        <v>0.998</v>
      </c>
      <c r="E22" s="149">
        <v>2E-3</v>
      </c>
    </row>
    <row r="23" spans="2:5" ht="15.75" thickBot="1" x14ac:dyDescent="0.3">
      <c r="B23" s="18"/>
      <c r="C23" s="142">
        <v>48.14</v>
      </c>
      <c r="D23" s="150">
        <v>0.997</v>
      </c>
      <c r="E23" s="151">
        <v>3.0000000000000001E-3</v>
      </c>
    </row>
    <row r="24" spans="2:5" x14ac:dyDescent="0.25">
      <c r="B24" s="17"/>
      <c r="C24" s="36"/>
      <c r="D24" s="36"/>
      <c r="E24" s="36"/>
    </row>
    <row r="25" spans="2:5" x14ac:dyDescent="0.25">
      <c r="B25" s="69" t="s">
        <v>26</v>
      </c>
      <c r="C25" s="146"/>
      <c r="D25" s="146"/>
      <c r="E25" s="146"/>
    </row>
    <row r="26" spans="2:5" x14ac:dyDescent="0.25">
      <c r="B26" s="17"/>
      <c r="C26" s="36"/>
      <c r="D26" s="36"/>
      <c r="E26" s="36"/>
    </row>
    <row r="49" spans="2:5" x14ac:dyDescent="0.25">
      <c r="B49" s="17"/>
      <c r="C49" s="36"/>
      <c r="D49" s="36"/>
      <c r="E49" s="36"/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E547-EC28-4D03-A6EE-9D940F176818}">
  <sheetPr codeName="Sheet17"/>
  <dimension ref="B2:E23"/>
  <sheetViews>
    <sheetView workbookViewId="0">
      <selection activeCell="B2" sqref="B2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99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3</v>
      </c>
      <c r="E5" s="138" t="s">
        <v>94</v>
      </c>
    </row>
    <row r="6" spans="2:5" x14ac:dyDescent="0.25">
      <c r="B6" s="8">
        <v>1</v>
      </c>
      <c r="C6" s="44">
        <v>0</v>
      </c>
      <c r="D6" s="44">
        <v>0.55200000000000005</v>
      </c>
      <c r="E6" s="139">
        <v>0.44800000000000001</v>
      </c>
    </row>
    <row r="7" spans="2:5" x14ac:dyDescent="0.25">
      <c r="B7" s="8"/>
      <c r="C7" s="46">
        <v>9.44</v>
      </c>
      <c r="D7" s="46">
        <v>0.44900000000000001</v>
      </c>
      <c r="E7" s="140">
        <v>0.55100000000000005</v>
      </c>
    </row>
    <row r="8" spans="2:5" x14ac:dyDescent="0.25">
      <c r="B8" s="8"/>
      <c r="C8" s="46">
        <v>19.66</v>
      </c>
      <c r="D8" s="46">
        <v>0.45700000000000002</v>
      </c>
      <c r="E8" s="140">
        <v>0.54300000000000004</v>
      </c>
    </row>
    <row r="9" spans="2:5" x14ac:dyDescent="0.25">
      <c r="B9" s="8"/>
      <c r="C9" s="46">
        <v>29.4</v>
      </c>
      <c r="D9" s="46">
        <v>0.48099999999999998</v>
      </c>
      <c r="E9" s="140">
        <v>0.51900000000000002</v>
      </c>
    </row>
    <row r="10" spans="2:5" x14ac:dyDescent="0.25">
      <c r="B10" s="8"/>
      <c r="C10" s="46">
        <v>39.57</v>
      </c>
      <c r="D10" s="46">
        <v>0.38</v>
      </c>
      <c r="E10" s="140">
        <v>0.62</v>
      </c>
    </row>
    <row r="11" spans="2:5" x14ac:dyDescent="0.25">
      <c r="B11" s="8"/>
      <c r="C11" s="50">
        <v>49</v>
      </c>
      <c r="D11" s="50">
        <v>0.44</v>
      </c>
      <c r="E11" s="141">
        <v>0.56000000000000005</v>
      </c>
    </row>
    <row r="12" spans="2:5" x14ac:dyDescent="0.25">
      <c r="B12" s="8">
        <v>2</v>
      </c>
      <c r="C12" s="44">
        <v>0</v>
      </c>
      <c r="D12" s="44">
        <v>0.56200000000000006</v>
      </c>
      <c r="E12" s="139">
        <v>0.438</v>
      </c>
    </row>
    <row r="13" spans="2:5" x14ac:dyDescent="0.25">
      <c r="B13" s="8"/>
      <c r="C13" s="46">
        <v>10.02</v>
      </c>
      <c r="D13" s="46">
        <v>0.435</v>
      </c>
      <c r="E13" s="140">
        <v>0.56499999999999995</v>
      </c>
    </row>
    <row r="14" spans="2:5" x14ac:dyDescent="0.25">
      <c r="B14" s="8"/>
      <c r="C14" s="46">
        <v>20.100000000000001</v>
      </c>
      <c r="D14" s="46">
        <v>0.39500000000000002</v>
      </c>
      <c r="E14" s="140">
        <v>0.60499999999999998</v>
      </c>
    </row>
    <row r="15" spans="2:5" x14ac:dyDescent="0.25">
      <c r="B15" s="8"/>
      <c r="C15" s="46">
        <v>29.6</v>
      </c>
      <c r="D15" s="46">
        <v>0.44900000000000001</v>
      </c>
      <c r="E15" s="140">
        <v>0.55100000000000005</v>
      </c>
    </row>
    <row r="16" spans="2:5" x14ac:dyDescent="0.25">
      <c r="B16" s="8"/>
      <c r="C16" s="46">
        <v>39.75</v>
      </c>
      <c r="D16" s="46">
        <v>0.496</v>
      </c>
      <c r="E16" s="140">
        <v>0.504</v>
      </c>
    </row>
    <row r="17" spans="2:5" x14ac:dyDescent="0.25">
      <c r="B17" s="8"/>
      <c r="C17" s="50">
        <v>49.39</v>
      </c>
      <c r="D17" s="50">
        <v>0.505</v>
      </c>
      <c r="E17" s="141">
        <v>0.495</v>
      </c>
    </row>
    <row r="18" spans="2:5" x14ac:dyDescent="0.25">
      <c r="B18" s="8">
        <v>3</v>
      </c>
      <c r="C18" s="44">
        <v>0</v>
      </c>
      <c r="D18" s="44">
        <v>0.61299999999999999</v>
      </c>
      <c r="E18" s="139">
        <v>0.38700000000000001</v>
      </c>
    </row>
    <row r="19" spans="2:5" x14ac:dyDescent="0.25">
      <c r="B19" s="8"/>
      <c r="C19" s="46">
        <v>10.38</v>
      </c>
      <c r="D19" s="46">
        <v>0.502</v>
      </c>
      <c r="E19" s="140">
        <v>0.498</v>
      </c>
    </row>
    <row r="20" spans="2:5" x14ac:dyDescent="0.25">
      <c r="B20" s="8"/>
      <c r="C20" s="46">
        <v>20.13</v>
      </c>
      <c r="D20" s="46">
        <v>0.51600000000000001</v>
      </c>
      <c r="E20" s="140">
        <v>0.48399999999999999</v>
      </c>
    </row>
    <row r="21" spans="2:5" x14ac:dyDescent="0.25">
      <c r="B21" s="8"/>
      <c r="C21" s="46">
        <v>30.24</v>
      </c>
      <c r="D21" s="46">
        <v>0.57499999999999996</v>
      </c>
      <c r="E21" s="140">
        <v>0.42499999999999999</v>
      </c>
    </row>
    <row r="22" spans="2:5" x14ac:dyDescent="0.25">
      <c r="B22" s="8"/>
      <c r="C22" s="46">
        <v>40.01</v>
      </c>
      <c r="D22" s="46">
        <v>0.52100000000000002</v>
      </c>
      <c r="E22" s="140">
        <v>0.47899999999999998</v>
      </c>
    </row>
    <row r="23" spans="2:5" ht="15.75" thickBot="1" x14ac:dyDescent="0.3">
      <c r="B23" s="18"/>
      <c r="C23" s="142">
        <v>49.56</v>
      </c>
      <c r="D23" s="142">
        <v>0.44</v>
      </c>
      <c r="E23" s="143">
        <v>0.56000000000000005</v>
      </c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A185E-DD02-4545-8D00-93941E4F5857}">
  <sheetPr codeName="Sheet18"/>
  <dimension ref="B2:E23"/>
  <sheetViews>
    <sheetView workbookViewId="0">
      <selection activeCell="B3" sqref="B3"/>
    </sheetView>
  </sheetViews>
  <sheetFormatPr defaultRowHeight="15" x14ac:dyDescent="0.25"/>
  <cols>
    <col min="3" max="4" width="11.85546875" bestFit="1" customWidth="1"/>
    <col min="5" max="5" width="11.5703125" bestFit="1" customWidth="1"/>
  </cols>
  <sheetData>
    <row r="2" spans="2:5" x14ac:dyDescent="0.25">
      <c r="B2" s="107" t="s">
        <v>100</v>
      </c>
      <c r="C2" s="36"/>
      <c r="D2" s="36"/>
      <c r="E2" s="36"/>
    </row>
    <row r="3" spans="2:5" ht="15.75" thickBot="1" x14ac:dyDescent="0.3">
      <c r="B3" s="17"/>
      <c r="C3" s="36"/>
      <c r="D3" s="36"/>
      <c r="E3" s="36"/>
    </row>
    <row r="4" spans="2:5" x14ac:dyDescent="0.25">
      <c r="B4" s="108" t="s">
        <v>2</v>
      </c>
      <c r="C4" s="109" t="s">
        <v>85</v>
      </c>
      <c r="D4" s="130" t="s">
        <v>86</v>
      </c>
      <c r="E4" s="136"/>
    </row>
    <row r="5" spans="2:5" x14ac:dyDescent="0.25">
      <c r="B5" s="8"/>
      <c r="C5" s="114"/>
      <c r="D5" s="137" t="s">
        <v>93</v>
      </c>
      <c r="E5" s="138" t="s">
        <v>94</v>
      </c>
    </row>
    <row r="6" spans="2:5" x14ac:dyDescent="0.25">
      <c r="B6" s="8">
        <v>1</v>
      </c>
      <c r="C6" s="44">
        <v>0</v>
      </c>
      <c r="D6" s="44">
        <v>0.47099999999999997</v>
      </c>
      <c r="E6" s="139">
        <v>0.52900000000000003</v>
      </c>
    </row>
    <row r="7" spans="2:5" x14ac:dyDescent="0.25">
      <c r="B7" s="8"/>
      <c r="C7" s="46">
        <v>8.9499999999999993</v>
      </c>
      <c r="D7" s="46">
        <v>0.376</v>
      </c>
      <c r="E7" s="140">
        <v>0.624</v>
      </c>
    </row>
    <row r="8" spans="2:5" x14ac:dyDescent="0.25">
      <c r="B8" s="8"/>
      <c r="C8" s="46">
        <v>19.37</v>
      </c>
      <c r="D8" s="46">
        <v>0.46600000000000003</v>
      </c>
      <c r="E8" s="140">
        <v>0.53400000000000003</v>
      </c>
    </row>
    <row r="9" spans="2:5" x14ac:dyDescent="0.25">
      <c r="B9" s="8"/>
      <c r="C9" s="46">
        <v>29.1</v>
      </c>
      <c r="D9" s="46">
        <v>0.41599999999999998</v>
      </c>
      <c r="E9" s="140">
        <v>0.58399999999999996</v>
      </c>
    </row>
    <row r="10" spans="2:5" x14ac:dyDescent="0.25">
      <c r="B10" s="8"/>
      <c r="C10" s="46">
        <v>39.32</v>
      </c>
      <c r="D10" s="46">
        <v>0.38300000000000001</v>
      </c>
      <c r="E10" s="140">
        <v>0.61699999999999999</v>
      </c>
    </row>
    <row r="11" spans="2:5" x14ac:dyDescent="0.25">
      <c r="B11" s="8"/>
      <c r="C11" s="50">
        <v>48.58</v>
      </c>
      <c r="D11" s="50">
        <v>0.35499999999999998</v>
      </c>
      <c r="E11" s="141">
        <v>0.64500000000000002</v>
      </c>
    </row>
    <row r="12" spans="2:5" x14ac:dyDescent="0.25">
      <c r="B12" s="8">
        <v>2</v>
      </c>
      <c r="C12" s="44">
        <v>0</v>
      </c>
      <c r="D12" s="44">
        <v>0.495</v>
      </c>
      <c r="E12" s="139">
        <v>0.505</v>
      </c>
    </row>
    <row r="13" spans="2:5" x14ac:dyDescent="0.25">
      <c r="B13" s="8"/>
      <c r="C13" s="46">
        <v>9.5500000000000007</v>
      </c>
      <c r="D13" s="46">
        <v>0.44600000000000001</v>
      </c>
      <c r="E13" s="140">
        <v>0.55400000000000005</v>
      </c>
    </row>
    <row r="14" spans="2:5" x14ac:dyDescent="0.25">
      <c r="B14" s="8"/>
      <c r="C14" s="46">
        <v>19.73</v>
      </c>
      <c r="D14" s="46">
        <v>0.5</v>
      </c>
      <c r="E14" s="140">
        <v>0.5</v>
      </c>
    </row>
    <row r="15" spans="2:5" x14ac:dyDescent="0.25">
      <c r="B15" s="8"/>
      <c r="C15" s="46">
        <v>29.33</v>
      </c>
      <c r="D15" s="46">
        <v>0.45700000000000002</v>
      </c>
      <c r="E15" s="140">
        <v>0.54300000000000004</v>
      </c>
    </row>
    <row r="16" spans="2:5" x14ac:dyDescent="0.25">
      <c r="B16" s="8"/>
      <c r="C16" s="46">
        <v>40.29</v>
      </c>
      <c r="D16" s="46">
        <v>0.38200000000000001</v>
      </c>
      <c r="E16" s="140">
        <v>0.61799999999999999</v>
      </c>
    </row>
    <row r="17" spans="2:5" x14ac:dyDescent="0.25">
      <c r="B17" s="8"/>
      <c r="C17" s="50">
        <v>49.05</v>
      </c>
      <c r="D17" s="50">
        <v>0.40500000000000003</v>
      </c>
      <c r="E17" s="141">
        <v>0.59499999999999997</v>
      </c>
    </row>
    <row r="18" spans="2:5" x14ac:dyDescent="0.25">
      <c r="B18" s="8">
        <v>3</v>
      </c>
      <c r="C18" s="44">
        <v>0</v>
      </c>
      <c r="D18" s="44">
        <v>0.38900000000000001</v>
      </c>
      <c r="E18" s="139">
        <v>0.61099999999999999</v>
      </c>
    </row>
    <row r="19" spans="2:5" x14ac:dyDescent="0.25">
      <c r="B19" s="8"/>
      <c r="C19" s="46">
        <v>9.25</v>
      </c>
      <c r="D19" s="46">
        <v>0.45</v>
      </c>
      <c r="E19" s="140">
        <v>0.55000000000000004</v>
      </c>
    </row>
    <row r="20" spans="2:5" x14ac:dyDescent="0.25">
      <c r="B20" s="8"/>
      <c r="C20" s="46">
        <v>19.329999999999998</v>
      </c>
      <c r="D20" s="46">
        <v>0.48299999999999998</v>
      </c>
      <c r="E20" s="140">
        <v>0.51700000000000002</v>
      </c>
    </row>
    <row r="21" spans="2:5" x14ac:dyDescent="0.25">
      <c r="B21" s="8"/>
      <c r="C21" s="46">
        <v>29.45</v>
      </c>
      <c r="D21" s="46">
        <v>0.35199999999999998</v>
      </c>
      <c r="E21" s="140">
        <v>0.64800000000000002</v>
      </c>
    </row>
    <row r="22" spans="2:5" x14ac:dyDescent="0.25">
      <c r="B22" s="8"/>
      <c r="C22" s="46">
        <v>40</v>
      </c>
      <c r="D22" s="46">
        <v>0.443</v>
      </c>
      <c r="E22" s="140">
        <v>0.55700000000000005</v>
      </c>
    </row>
    <row r="23" spans="2:5" ht="15.75" thickBot="1" x14ac:dyDescent="0.3">
      <c r="B23" s="18"/>
      <c r="C23" s="142">
        <v>48.99</v>
      </c>
      <c r="D23" s="142">
        <v>0.45800000000000002</v>
      </c>
      <c r="E23" s="143">
        <v>0.54200000000000004</v>
      </c>
    </row>
  </sheetData>
  <mergeCells count="6">
    <mergeCell ref="B4:B5"/>
    <mergeCell ref="C4:C5"/>
    <mergeCell ref="D4:E4"/>
    <mergeCell ref="B6:B11"/>
    <mergeCell ref="B12:B17"/>
    <mergeCell ref="B18:B2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7C53F-EE1B-4AC1-91E8-1388EFCF2EF3}">
  <sheetPr codeName="Sheet19"/>
  <dimension ref="B2:H14"/>
  <sheetViews>
    <sheetView workbookViewId="0">
      <selection activeCell="E13" sqref="E13"/>
    </sheetView>
  </sheetViews>
  <sheetFormatPr defaultRowHeight="15" x14ac:dyDescent="0.25"/>
  <cols>
    <col min="2" max="2" width="17.140625" customWidth="1"/>
    <col min="3" max="3" width="11.5703125" customWidth="1"/>
    <col min="4" max="4" width="24.7109375" customWidth="1"/>
    <col min="5" max="7" width="10.140625" customWidth="1"/>
    <col min="8" max="8" width="17.42578125" customWidth="1"/>
  </cols>
  <sheetData>
    <row r="2" spans="2:8" x14ac:dyDescent="0.25">
      <c r="B2" s="1" t="s">
        <v>101</v>
      </c>
      <c r="C2" s="1"/>
    </row>
    <row r="3" spans="2:8" ht="15.75" thickBot="1" x14ac:dyDescent="0.3"/>
    <row r="4" spans="2:8" s="103" customFormat="1" ht="45" x14ac:dyDescent="0.25">
      <c r="B4" s="90" t="s">
        <v>1</v>
      </c>
      <c r="C4" s="152" t="s">
        <v>2</v>
      </c>
      <c r="D4" s="91" t="s">
        <v>102</v>
      </c>
      <c r="E4" s="91" t="s">
        <v>103</v>
      </c>
      <c r="F4" s="91" t="s">
        <v>104</v>
      </c>
      <c r="G4" s="91" t="s">
        <v>105</v>
      </c>
      <c r="H4" s="92" t="s">
        <v>106</v>
      </c>
    </row>
    <row r="5" spans="2:8" ht="30" x14ac:dyDescent="0.25">
      <c r="B5" s="153" t="s">
        <v>107</v>
      </c>
      <c r="C5" s="154">
        <v>1</v>
      </c>
      <c r="D5" s="155">
        <v>19.372541349270232</v>
      </c>
      <c r="E5" s="155">
        <v>15.162466584642811</v>
      </c>
      <c r="F5" s="156">
        <v>0.91500000000000004</v>
      </c>
      <c r="G5" s="156">
        <v>0.93799999999999994</v>
      </c>
      <c r="H5" s="157">
        <f>((1+G5)^E5)/((1+F5)^D5)</f>
        <v>7.7743779790224912E-2</v>
      </c>
    </row>
    <row r="6" spans="2:8" ht="30" x14ac:dyDescent="0.25">
      <c r="B6" s="153" t="s">
        <v>108</v>
      </c>
      <c r="C6" s="154">
        <v>1</v>
      </c>
      <c r="D6" s="155">
        <v>37.507654054507398</v>
      </c>
      <c r="E6" s="155">
        <v>14.584731150682209</v>
      </c>
      <c r="F6" s="156"/>
      <c r="G6" s="156"/>
      <c r="H6" s="157">
        <f>((1+G5)^E6)/((1+F5)^D6)</f>
        <v>4.0503131178297218E-7</v>
      </c>
    </row>
    <row r="7" spans="2:8" ht="30.75" thickBot="1" x14ac:dyDescent="0.3">
      <c r="B7" s="158" t="s">
        <v>109</v>
      </c>
      <c r="C7" s="159">
        <v>1</v>
      </c>
      <c r="D7" s="160">
        <v>37.640669977521597</v>
      </c>
      <c r="E7" s="160">
        <v>14.541262850672911</v>
      </c>
      <c r="F7" s="161"/>
      <c r="G7" s="161"/>
      <c r="H7" s="162">
        <f>((1+G5)^E7)/((1+F5)^D7)</f>
        <v>3.6096482072126617E-7</v>
      </c>
    </row>
    <row r="11" spans="2:8" x14ac:dyDescent="0.25">
      <c r="E11" s="163"/>
      <c r="F11" s="14"/>
    </row>
    <row r="12" spans="2:8" x14ac:dyDescent="0.25">
      <c r="E12" s="164"/>
      <c r="F12" s="165"/>
    </row>
    <row r="13" spans="2:8" x14ac:dyDescent="0.25">
      <c r="E13" s="164"/>
      <c r="F13" s="165"/>
    </row>
    <row r="14" spans="2:8" x14ac:dyDescent="0.25">
      <c r="E14" s="164"/>
      <c r="F14" s="165"/>
    </row>
  </sheetData>
  <mergeCells count="2">
    <mergeCell ref="F5:F7"/>
    <mergeCell ref="G5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5CC42-F92E-4A31-8764-39E13EEDEEDD}">
  <sheetPr codeName="Sheet2"/>
  <dimension ref="B2:G22"/>
  <sheetViews>
    <sheetView workbookViewId="0">
      <selection activeCell="B3" sqref="B3"/>
    </sheetView>
  </sheetViews>
  <sheetFormatPr defaultRowHeight="15" x14ac:dyDescent="0.25"/>
  <sheetData>
    <row r="2" spans="2:7" x14ac:dyDescent="0.25">
      <c r="B2" s="1" t="s">
        <v>9</v>
      </c>
    </row>
    <row r="3" spans="2:7" ht="15.75" thickBot="1" x14ac:dyDescent="0.3">
      <c r="B3" s="1"/>
    </row>
    <row r="4" spans="2:7" x14ac:dyDescent="0.25">
      <c r="B4" s="3" t="s">
        <v>1</v>
      </c>
      <c r="C4" s="24" t="s">
        <v>10</v>
      </c>
      <c r="D4" s="4" t="s">
        <v>2</v>
      </c>
      <c r="E4" s="24" t="s">
        <v>11</v>
      </c>
      <c r="F4" s="24" t="s">
        <v>4</v>
      </c>
      <c r="G4" s="7" t="s">
        <v>5</v>
      </c>
    </row>
    <row r="5" spans="2:7" x14ac:dyDescent="0.25">
      <c r="B5" s="8" t="s">
        <v>12</v>
      </c>
      <c r="C5" s="25" t="s">
        <v>13</v>
      </c>
      <c r="D5" s="26">
        <v>1</v>
      </c>
      <c r="E5" s="27">
        <v>4.6000399999999997E-2</v>
      </c>
      <c r="F5" s="28">
        <f>AVERAGE(E5:E7)</f>
        <v>3.6863633333333333E-2</v>
      </c>
      <c r="G5" s="12">
        <f>STDEV(E5:E7)/SQRT(3)</f>
        <v>4.6272139725517056E-3</v>
      </c>
    </row>
    <row r="6" spans="2:7" x14ac:dyDescent="0.25">
      <c r="B6" s="8"/>
      <c r="C6" s="25"/>
      <c r="D6" s="29">
        <v>2</v>
      </c>
      <c r="E6" s="30">
        <v>3.35692E-2</v>
      </c>
      <c r="F6" s="28"/>
      <c r="G6" s="12"/>
    </row>
    <row r="7" spans="2:7" x14ac:dyDescent="0.25">
      <c r="B7" s="8"/>
      <c r="C7" s="25"/>
      <c r="D7" s="31">
        <v>3</v>
      </c>
      <c r="E7" s="32">
        <v>3.1021300000000002E-2</v>
      </c>
      <c r="F7" s="28"/>
      <c r="G7" s="12"/>
    </row>
    <row r="8" spans="2:7" x14ac:dyDescent="0.25">
      <c r="B8" s="8" t="s">
        <v>12</v>
      </c>
      <c r="C8" s="25" t="s">
        <v>14</v>
      </c>
      <c r="D8" s="26">
        <v>1</v>
      </c>
      <c r="E8" s="27">
        <v>2.7535899999999999E-2</v>
      </c>
      <c r="F8" s="28">
        <f>AVERAGE(E8:E10)</f>
        <v>2.1827666666666665E-2</v>
      </c>
      <c r="G8" s="12">
        <f>STDEV(E8:E10)/SQRT(3)</f>
        <v>2.8944152065275182E-3</v>
      </c>
    </row>
    <row r="9" spans="2:7" x14ac:dyDescent="0.25">
      <c r="B9" s="8"/>
      <c r="C9" s="25"/>
      <c r="D9" s="29">
        <v>2</v>
      </c>
      <c r="E9" s="30">
        <v>1.9807200000000001E-2</v>
      </c>
      <c r="F9" s="28"/>
      <c r="G9" s="12"/>
    </row>
    <row r="10" spans="2:7" x14ac:dyDescent="0.25">
      <c r="B10" s="8"/>
      <c r="C10" s="25"/>
      <c r="D10" s="31">
        <v>3</v>
      </c>
      <c r="E10" s="32">
        <v>1.81399E-2</v>
      </c>
      <c r="F10" s="28"/>
      <c r="G10" s="12"/>
    </row>
    <row r="11" spans="2:7" x14ac:dyDescent="0.25">
      <c r="B11" s="8" t="s">
        <v>12</v>
      </c>
      <c r="C11" s="25" t="s">
        <v>15</v>
      </c>
      <c r="D11" s="26">
        <v>1</v>
      </c>
      <c r="E11" s="27">
        <v>2.7287100000000002E-2</v>
      </c>
      <c r="F11" s="28">
        <f>AVERAGE(E11:E13)</f>
        <v>2.1367966666666668E-2</v>
      </c>
      <c r="G11" s="12">
        <f>STDEV(E11:E13)/SQRT(3)</f>
        <v>2.9776605947921153E-3</v>
      </c>
    </row>
    <row r="12" spans="2:7" x14ac:dyDescent="0.25">
      <c r="B12" s="8"/>
      <c r="C12" s="25"/>
      <c r="D12" s="29">
        <v>2</v>
      </c>
      <c r="E12" s="30">
        <v>1.8976099999999999E-2</v>
      </c>
      <c r="F12" s="28"/>
      <c r="G12" s="12"/>
    </row>
    <row r="13" spans="2:7" x14ac:dyDescent="0.25">
      <c r="B13" s="8"/>
      <c r="C13" s="25"/>
      <c r="D13" s="31">
        <v>3</v>
      </c>
      <c r="E13" s="32">
        <v>1.7840700000000001E-2</v>
      </c>
      <c r="F13" s="28"/>
      <c r="G13" s="12"/>
    </row>
    <row r="14" spans="2:7" x14ac:dyDescent="0.25">
      <c r="B14" s="8" t="s">
        <v>16</v>
      </c>
      <c r="C14" s="25" t="s">
        <v>13</v>
      </c>
      <c r="D14" s="26">
        <v>1</v>
      </c>
      <c r="E14" s="27">
        <v>7.8109308999999998</v>
      </c>
      <c r="F14" s="28">
        <f>AVERAGE(E14:E16)</f>
        <v>7.4131703999999994</v>
      </c>
      <c r="G14" s="12">
        <f>STDEV(E14:E16)/SQRT(3)</f>
        <v>0.21598643247343874</v>
      </c>
    </row>
    <row r="15" spans="2:7" x14ac:dyDescent="0.25">
      <c r="B15" s="8"/>
      <c r="C15" s="25"/>
      <c r="D15" s="29">
        <v>2</v>
      </c>
      <c r="E15" s="30">
        <v>7.068378</v>
      </c>
      <c r="F15" s="28"/>
      <c r="G15" s="12"/>
    </row>
    <row r="16" spans="2:7" x14ac:dyDescent="0.25">
      <c r="B16" s="8"/>
      <c r="C16" s="25"/>
      <c r="D16" s="31">
        <v>3</v>
      </c>
      <c r="E16" s="32">
        <v>7.3602023000000001</v>
      </c>
      <c r="F16" s="28"/>
      <c r="G16" s="12"/>
    </row>
    <row r="17" spans="2:7" x14ac:dyDescent="0.25">
      <c r="B17" s="8" t="s">
        <v>16</v>
      </c>
      <c r="C17" s="25" t="s">
        <v>14</v>
      </c>
      <c r="D17" s="26">
        <v>1</v>
      </c>
      <c r="E17" s="27">
        <v>5.0384016999999997</v>
      </c>
      <c r="F17" s="28">
        <f>AVERAGE(E17:E19)</f>
        <v>4.8198681999999993</v>
      </c>
      <c r="G17" s="12">
        <f>STDEV(E17:E19)/SQRT(3)</f>
        <v>0.11443604466671903</v>
      </c>
    </row>
    <row r="18" spans="2:7" x14ac:dyDescent="0.25">
      <c r="B18" s="8"/>
      <c r="C18" s="25"/>
      <c r="D18" s="29">
        <v>2</v>
      </c>
      <c r="E18" s="30">
        <v>4.769501</v>
      </c>
      <c r="F18" s="28"/>
      <c r="G18" s="12"/>
    </row>
    <row r="19" spans="2:7" x14ac:dyDescent="0.25">
      <c r="B19" s="8"/>
      <c r="C19" s="25"/>
      <c r="D19" s="31">
        <v>3</v>
      </c>
      <c r="E19" s="32">
        <v>4.6517018999999999</v>
      </c>
      <c r="F19" s="28"/>
      <c r="G19" s="12"/>
    </row>
    <row r="20" spans="2:7" x14ac:dyDescent="0.25">
      <c r="B20" s="8" t="s">
        <v>16</v>
      </c>
      <c r="C20" s="25" t="s">
        <v>15</v>
      </c>
      <c r="D20" s="26">
        <v>1</v>
      </c>
      <c r="E20" s="27">
        <v>1.6533026</v>
      </c>
      <c r="F20" s="28">
        <f>AVERAGE(E20:E22)</f>
        <v>1.2463112666666667</v>
      </c>
      <c r="G20" s="12">
        <f>STDEV(E20:E22)/SQRT(3)</f>
        <v>0.20532549698350794</v>
      </c>
    </row>
    <row r="21" spans="2:7" x14ac:dyDescent="0.25">
      <c r="B21" s="8"/>
      <c r="C21" s="25"/>
      <c r="D21" s="29">
        <v>2</v>
      </c>
      <c r="E21" s="30">
        <v>0.99544239999999995</v>
      </c>
      <c r="F21" s="28"/>
      <c r="G21" s="12"/>
    </row>
    <row r="22" spans="2:7" ht="15.75" thickBot="1" x14ac:dyDescent="0.3">
      <c r="B22" s="18"/>
      <c r="C22" s="33"/>
      <c r="D22" s="19">
        <v>3</v>
      </c>
      <c r="E22" s="34">
        <v>1.0901888</v>
      </c>
      <c r="F22" s="35"/>
      <c r="G22" s="22"/>
    </row>
  </sheetData>
  <mergeCells count="24">
    <mergeCell ref="B17:B19"/>
    <mergeCell ref="C17:C19"/>
    <mergeCell ref="F17:F19"/>
    <mergeCell ref="G17:G19"/>
    <mergeCell ref="B20:B22"/>
    <mergeCell ref="C20:C22"/>
    <mergeCell ref="F20:F22"/>
    <mergeCell ref="G20:G22"/>
    <mergeCell ref="B11:B13"/>
    <mergeCell ref="C11:C13"/>
    <mergeCell ref="F11:F13"/>
    <mergeCell ref="G11:G13"/>
    <mergeCell ref="B14:B16"/>
    <mergeCell ref="C14:C16"/>
    <mergeCell ref="F14:F16"/>
    <mergeCell ref="G14:G16"/>
    <mergeCell ref="B5:B7"/>
    <mergeCell ref="C5:C7"/>
    <mergeCell ref="F5:F7"/>
    <mergeCell ref="G5:G7"/>
    <mergeCell ref="B8:B10"/>
    <mergeCell ref="C8:C10"/>
    <mergeCell ref="F8:F10"/>
    <mergeCell ref="G8:G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1ED26-C80A-499D-9F47-E3709E90DEB3}">
  <sheetPr codeName="Sheet20"/>
  <dimension ref="B2:D9"/>
  <sheetViews>
    <sheetView workbookViewId="0">
      <selection activeCell="G9" sqref="G9"/>
    </sheetView>
  </sheetViews>
  <sheetFormatPr defaultRowHeight="15" x14ac:dyDescent="0.25"/>
  <cols>
    <col min="2" max="2" width="14.28515625" customWidth="1"/>
    <col min="3" max="3" width="9.28515625" bestFit="1" customWidth="1"/>
    <col min="4" max="4" width="24.5703125" bestFit="1" customWidth="1"/>
  </cols>
  <sheetData>
    <row r="2" spans="2:4" x14ac:dyDescent="0.25">
      <c r="B2" s="1" t="s">
        <v>110</v>
      </c>
      <c r="C2" s="1"/>
    </row>
    <row r="3" spans="2:4" ht="15.75" thickBot="1" x14ac:dyDescent="0.3"/>
    <row r="4" spans="2:4" x14ac:dyDescent="0.25">
      <c r="B4" s="3" t="s">
        <v>1</v>
      </c>
      <c r="C4" s="4" t="s">
        <v>2</v>
      </c>
      <c r="D4" s="166" t="s">
        <v>18</v>
      </c>
    </row>
    <row r="5" spans="2:4" ht="30" x14ac:dyDescent="0.25">
      <c r="B5" s="153" t="s">
        <v>107</v>
      </c>
      <c r="C5" s="137">
        <v>1</v>
      </c>
      <c r="D5" s="167">
        <v>2.0699999999999998E-3</v>
      </c>
    </row>
    <row r="6" spans="2:4" ht="30" x14ac:dyDescent="0.25">
      <c r="B6" s="153" t="s">
        <v>108</v>
      </c>
      <c r="C6" s="137">
        <v>1</v>
      </c>
      <c r="D6" s="168">
        <v>1.0499999999999999E-5</v>
      </c>
    </row>
    <row r="7" spans="2:4" ht="30.75" thickBot="1" x14ac:dyDescent="0.3">
      <c r="B7" s="158" t="s">
        <v>109</v>
      </c>
      <c r="C7" s="169">
        <v>1</v>
      </c>
      <c r="D7" s="170">
        <v>8.4200000000000007E-6</v>
      </c>
    </row>
    <row r="9" spans="2:4" x14ac:dyDescent="0.25">
      <c r="B9" s="69" t="s">
        <v>26</v>
      </c>
      <c r="C9" s="69"/>
      <c r="D9" s="6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BA6B6-A6BD-4CC4-92DF-DC36F3ADE2E1}">
  <dimension ref="B2:P26"/>
  <sheetViews>
    <sheetView workbookViewId="0">
      <selection activeCell="G27" sqref="G27"/>
    </sheetView>
  </sheetViews>
  <sheetFormatPr defaultRowHeight="15" x14ac:dyDescent="0.25"/>
  <cols>
    <col min="3" max="3" width="15.5703125" customWidth="1"/>
    <col min="5" max="5" width="29.28515625" bestFit="1" customWidth="1"/>
    <col min="6" max="6" width="9.140625" style="36"/>
    <col min="7" max="7" width="37.28515625" style="36" bestFit="1" customWidth="1"/>
  </cols>
  <sheetData>
    <row r="2" spans="2:7" x14ac:dyDescent="0.25">
      <c r="B2" s="1" t="s">
        <v>111</v>
      </c>
      <c r="D2" s="1"/>
    </row>
    <row r="3" spans="2:7" ht="15.75" thickBot="1" x14ac:dyDescent="0.3"/>
    <row r="4" spans="2:7" x14ac:dyDescent="0.25">
      <c r="B4" s="171" t="s">
        <v>112</v>
      </c>
      <c r="C4" s="4" t="s">
        <v>1</v>
      </c>
      <c r="D4" s="37" t="s">
        <v>2</v>
      </c>
      <c r="E4" s="172" t="s">
        <v>3</v>
      </c>
      <c r="F4" s="4" t="s">
        <v>4</v>
      </c>
      <c r="G4" s="173" t="s">
        <v>113</v>
      </c>
    </row>
    <row r="5" spans="2:7" x14ac:dyDescent="0.25">
      <c r="B5" s="174" t="s">
        <v>114</v>
      </c>
      <c r="C5" s="114" t="s">
        <v>115</v>
      </c>
      <c r="D5" s="175">
        <v>1</v>
      </c>
      <c r="E5" s="71">
        <v>35.769230769230802</v>
      </c>
      <c r="F5" s="176">
        <f>AVERAGE(E5:E7)</f>
        <v>33.79457957908803</v>
      </c>
      <c r="G5" s="177">
        <f>F5/F5</f>
        <v>1</v>
      </c>
    </row>
    <row r="6" spans="2:7" x14ac:dyDescent="0.25">
      <c r="B6" s="174"/>
      <c r="C6" s="114"/>
      <c r="D6" s="175">
        <v>2</v>
      </c>
      <c r="E6" s="71">
        <v>29.649595687331534</v>
      </c>
      <c r="F6" s="95"/>
      <c r="G6" s="178"/>
    </row>
    <row r="7" spans="2:7" x14ac:dyDescent="0.25">
      <c r="B7" s="174"/>
      <c r="C7" s="114"/>
      <c r="D7" s="179">
        <v>3</v>
      </c>
      <c r="E7" s="72">
        <v>35.964912280701753</v>
      </c>
      <c r="F7" s="95"/>
      <c r="G7" s="178"/>
    </row>
    <row r="8" spans="2:7" x14ac:dyDescent="0.25">
      <c r="B8" s="174"/>
      <c r="C8" s="180" t="s">
        <v>116</v>
      </c>
      <c r="D8" s="181">
        <v>1</v>
      </c>
      <c r="E8" s="70">
        <v>3.5950416194249275</v>
      </c>
      <c r="F8" s="95">
        <f>AVERAGE(E8:E10)</f>
        <v>1.8934554254333078</v>
      </c>
      <c r="G8" s="178">
        <f>F8/F5</f>
        <v>5.6028376414689045E-2</v>
      </c>
    </row>
    <row r="9" spans="2:7" x14ac:dyDescent="0.25">
      <c r="B9" s="174"/>
      <c r="C9" s="180"/>
      <c r="D9" s="175">
        <v>2</v>
      </c>
      <c r="E9" s="74">
        <v>1.298232960692391</v>
      </c>
      <c r="F9" s="95"/>
      <c r="G9" s="178"/>
    </row>
    <row r="10" spans="2:7" x14ac:dyDescent="0.25">
      <c r="B10" s="174"/>
      <c r="C10" s="180"/>
      <c r="D10" s="179">
        <v>3</v>
      </c>
      <c r="E10" s="75">
        <v>0.78709169618260522</v>
      </c>
      <c r="F10" s="95"/>
      <c r="G10" s="178"/>
    </row>
    <row r="11" spans="2:7" x14ac:dyDescent="0.25">
      <c r="B11" s="174" t="s">
        <v>117</v>
      </c>
      <c r="C11" s="114" t="s">
        <v>118</v>
      </c>
      <c r="D11" s="181">
        <v>1</v>
      </c>
      <c r="E11" s="73">
        <v>35.230084116773874</v>
      </c>
      <c r="F11" s="95">
        <f>AVERAGE(E11:E13)</f>
        <v>41.692277724088036</v>
      </c>
      <c r="G11" s="178">
        <f>F11/F5</f>
        <v>1.2336971858613408</v>
      </c>
    </row>
    <row r="12" spans="2:7" x14ac:dyDescent="0.25">
      <c r="B12" s="174"/>
      <c r="C12" s="114"/>
      <c r="D12" s="175">
        <v>2</v>
      </c>
      <c r="E12" s="74">
        <v>36.352583586626139</v>
      </c>
      <c r="F12" s="95"/>
      <c r="G12" s="178"/>
    </row>
    <row r="13" spans="2:7" x14ac:dyDescent="0.25">
      <c r="B13" s="174"/>
      <c r="C13" s="114"/>
      <c r="D13" s="179">
        <v>3</v>
      </c>
      <c r="E13" s="75">
        <v>53.494165468864111</v>
      </c>
      <c r="F13" s="95"/>
      <c r="G13" s="178"/>
    </row>
    <row r="14" spans="2:7" x14ac:dyDescent="0.25">
      <c r="B14" s="174"/>
      <c r="C14" s="180" t="s">
        <v>119</v>
      </c>
      <c r="D14" s="181">
        <v>1</v>
      </c>
      <c r="E14" s="73">
        <v>40.176384125428704</v>
      </c>
      <c r="F14" s="95">
        <f>AVERAGE(E14:E16)</f>
        <v>34.500903047986306</v>
      </c>
      <c r="G14" s="178">
        <f>F14/F5</f>
        <v>1.0209004958101431</v>
      </c>
    </row>
    <row r="15" spans="2:7" x14ac:dyDescent="0.25">
      <c r="B15" s="174"/>
      <c r="C15" s="180"/>
      <c r="D15" s="175">
        <v>2</v>
      </c>
      <c r="E15" s="74">
        <v>29.393391418707875</v>
      </c>
      <c r="F15" s="95"/>
      <c r="G15" s="178"/>
    </row>
    <row r="16" spans="2:7" x14ac:dyDescent="0.25">
      <c r="B16" s="174"/>
      <c r="C16" s="180"/>
      <c r="D16" s="179">
        <v>3</v>
      </c>
      <c r="E16" s="75">
        <v>33.932933599822341</v>
      </c>
      <c r="F16" s="95"/>
      <c r="G16" s="178"/>
    </row>
    <row r="17" spans="2:16" ht="15" customHeight="1" x14ac:dyDescent="0.25">
      <c r="B17" s="174" t="s">
        <v>120</v>
      </c>
      <c r="C17" s="114" t="s">
        <v>121</v>
      </c>
      <c r="D17" s="181">
        <v>1</v>
      </c>
      <c r="E17" s="73">
        <v>19.172113289760347</v>
      </c>
      <c r="F17" s="95">
        <f>AVERAGE(E17:E19)</f>
        <v>16.704219699575734</v>
      </c>
      <c r="G17" s="178">
        <f>F17/F5</f>
        <v>0.49428695097341135</v>
      </c>
      <c r="L17" s="13"/>
      <c r="M17" s="36"/>
      <c r="N17" s="105"/>
      <c r="O17" s="182"/>
      <c r="P17" s="183"/>
    </row>
    <row r="18" spans="2:16" x14ac:dyDescent="0.25">
      <c r="B18" s="174"/>
      <c r="C18" s="114"/>
      <c r="D18" s="175">
        <v>2</v>
      </c>
      <c r="E18" s="74">
        <v>17.236842105263158</v>
      </c>
      <c r="F18" s="95"/>
      <c r="G18" s="178"/>
      <c r="L18" s="13"/>
      <c r="M18" s="36"/>
      <c r="N18" s="105"/>
      <c r="O18" s="182"/>
      <c r="P18" s="183"/>
    </row>
    <row r="19" spans="2:16" x14ac:dyDescent="0.25">
      <c r="B19" s="174"/>
      <c r="C19" s="114"/>
      <c r="D19" s="179">
        <v>3</v>
      </c>
      <c r="E19" s="75">
        <v>13.703703703703702</v>
      </c>
      <c r="F19" s="95"/>
      <c r="G19" s="178"/>
      <c r="L19" s="13"/>
      <c r="M19" s="36"/>
      <c r="N19" s="105"/>
      <c r="O19" s="182"/>
      <c r="P19" s="183"/>
    </row>
    <row r="20" spans="2:16" ht="30" x14ac:dyDescent="0.25">
      <c r="B20" s="184" t="s">
        <v>122</v>
      </c>
      <c r="C20" s="113" t="s">
        <v>123</v>
      </c>
      <c r="D20" s="185">
        <v>1</v>
      </c>
      <c r="E20" s="155">
        <v>18.981659612671542</v>
      </c>
      <c r="F20" s="155">
        <f t="shared" ref="F20" si="0">AVERAGE(E20)</f>
        <v>18.981659612671542</v>
      </c>
      <c r="G20" s="186">
        <f>F20/F5</f>
        <v>0.56167763733380871</v>
      </c>
      <c r="L20" s="17"/>
      <c r="M20" s="36"/>
      <c r="N20" s="105"/>
      <c r="O20" s="105"/>
      <c r="P20" s="187"/>
    </row>
    <row r="21" spans="2:16" ht="30" x14ac:dyDescent="0.25">
      <c r="B21" s="184" t="s">
        <v>124</v>
      </c>
      <c r="C21" s="113" t="s">
        <v>125</v>
      </c>
      <c r="D21" s="185">
        <v>1</v>
      </c>
      <c r="E21" s="155">
        <v>2.4073487488121637</v>
      </c>
      <c r="F21" s="155">
        <f>AVERAGE(E21)</f>
        <v>2.4073487488121637</v>
      </c>
      <c r="G21" s="186">
        <f>F21/F5</f>
        <v>7.1234759502728742E-2</v>
      </c>
      <c r="L21" s="17"/>
      <c r="M21" s="36"/>
      <c r="N21" s="105"/>
      <c r="O21" s="105"/>
      <c r="P21" s="187"/>
    </row>
    <row r="22" spans="2:16" ht="15" customHeight="1" x14ac:dyDescent="0.25">
      <c r="B22" s="174" t="s">
        <v>126</v>
      </c>
      <c r="C22" s="114" t="s">
        <v>127</v>
      </c>
      <c r="D22" s="181">
        <v>1</v>
      </c>
      <c r="E22" s="73">
        <v>34.154007333682557</v>
      </c>
      <c r="F22" s="95">
        <f>AVERAGE(E22:E24)</f>
        <v>28.885570987129395</v>
      </c>
      <c r="G22" s="178">
        <f>F22/F5</f>
        <v>0.85473976439120103</v>
      </c>
    </row>
    <row r="23" spans="2:16" x14ac:dyDescent="0.25">
      <c r="B23" s="174"/>
      <c r="C23" s="114"/>
      <c r="D23" s="175">
        <v>2</v>
      </c>
      <c r="E23" s="74">
        <v>29.43722943722943</v>
      </c>
      <c r="F23" s="95"/>
      <c r="G23" s="178"/>
    </row>
    <row r="24" spans="2:16" x14ac:dyDescent="0.25">
      <c r="B24" s="174"/>
      <c r="C24" s="114"/>
      <c r="D24" s="179">
        <v>3</v>
      </c>
      <c r="E24" s="75">
        <v>23.06547619047619</v>
      </c>
      <c r="F24" s="95"/>
      <c r="G24" s="178"/>
      <c r="L24" s="17"/>
      <c r="M24" s="36"/>
      <c r="N24" s="188"/>
      <c r="O24" s="105"/>
      <c r="P24" s="187"/>
    </row>
    <row r="25" spans="2:16" ht="30" x14ac:dyDescent="0.25">
      <c r="B25" s="184" t="s">
        <v>128</v>
      </c>
      <c r="C25" s="113" t="s">
        <v>129</v>
      </c>
      <c r="D25" s="185">
        <v>1</v>
      </c>
      <c r="E25" s="155">
        <v>3.3279220779220777</v>
      </c>
      <c r="F25" s="155">
        <f t="shared" ref="F25:F26" si="1">AVERAGE(E25)</f>
        <v>3.3279220779220777</v>
      </c>
      <c r="G25" s="186">
        <f>F25/F5</f>
        <v>9.8475025266518912E-2</v>
      </c>
    </row>
    <row r="26" spans="2:16" ht="30.75" thickBot="1" x14ac:dyDescent="0.3">
      <c r="B26" s="189" t="s">
        <v>130</v>
      </c>
      <c r="C26" s="190" t="s">
        <v>131</v>
      </c>
      <c r="D26" s="191">
        <v>1</v>
      </c>
      <c r="E26" s="160">
        <v>0.1967729240456513</v>
      </c>
      <c r="F26" s="160">
        <f t="shared" si="1"/>
        <v>0.1967729240456513</v>
      </c>
      <c r="G26" s="192">
        <f>F26/F5</f>
        <v>5.8226179019375554E-3</v>
      </c>
    </row>
  </sheetData>
  <mergeCells count="22">
    <mergeCell ref="B17:B19"/>
    <mergeCell ref="C17:C19"/>
    <mergeCell ref="F17:F19"/>
    <mergeCell ref="G17:G19"/>
    <mergeCell ref="B22:B24"/>
    <mergeCell ref="C22:C24"/>
    <mergeCell ref="F22:F24"/>
    <mergeCell ref="G22:G24"/>
    <mergeCell ref="B11:B16"/>
    <mergeCell ref="C11:C13"/>
    <mergeCell ref="F11:F13"/>
    <mergeCell ref="G11:G13"/>
    <mergeCell ref="C14:C16"/>
    <mergeCell ref="F14:F16"/>
    <mergeCell ref="G14:G16"/>
    <mergeCell ref="B5:B10"/>
    <mergeCell ref="C5:C7"/>
    <mergeCell ref="F5:F7"/>
    <mergeCell ref="G5:G7"/>
    <mergeCell ref="C8:C10"/>
    <mergeCell ref="F8:F10"/>
    <mergeCell ref="G8:G10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922C0-05D4-4085-86EB-2B03F516928D}">
  <dimension ref="B2:D30"/>
  <sheetViews>
    <sheetView workbookViewId="0">
      <selection activeCell="B5" sqref="B5:B9"/>
    </sheetView>
  </sheetViews>
  <sheetFormatPr defaultRowHeight="15" x14ac:dyDescent="0.25"/>
  <cols>
    <col min="2" max="2" width="13.5703125" customWidth="1"/>
    <col min="3" max="3" width="12.28515625" customWidth="1"/>
    <col min="4" max="4" width="22" bestFit="1" customWidth="1"/>
  </cols>
  <sheetData>
    <row r="2" spans="2:4" x14ac:dyDescent="0.25">
      <c r="B2" s="107" t="s">
        <v>132</v>
      </c>
      <c r="C2" s="36"/>
      <c r="D2" s="36"/>
    </row>
    <row r="3" spans="2:4" ht="15.75" thickBot="1" x14ac:dyDescent="0.3">
      <c r="B3" s="36"/>
      <c r="C3" s="36"/>
      <c r="D3" s="36"/>
    </row>
    <row r="4" spans="2:4" x14ac:dyDescent="0.25">
      <c r="B4" s="193" t="s">
        <v>1</v>
      </c>
      <c r="C4" s="194" t="s">
        <v>133</v>
      </c>
      <c r="D4" s="195" t="s">
        <v>134</v>
      </c>
    </row>
    <row r="5" spans="2:4" x14ac:dyDescent="0.25">
      <c r="B5" s="196" t="s">
        <v>135</v>
      </c>
      <c r="C5" s="93">
        <v>0.20499999999999999</v>
      </c>
      <c r="D5" s="197">
        <v>0.23346303501945526</v>
      </c>
    </row>
    <row r="6" spans="2:4" x14ac:dyDescent="0.25">
      <c r="B6" s="8"/>
      <c r="C6" s="96">
        <v>0.36499999999999999</v>
      </c>
      <c r="D6" s="198">
        <v>0.74137931034482762</v>
      </c>
    </row>
    <row r="7" spans="2:4" x14ac:dyDescent="0.25">
      <c r="B7" s="8"/>
      <c r="C7" s="96">
        <v>0.67</v>
      </c>
      <c r="D7" s="198">
        <v>5.5217391304347823</v>
      </c>
    </row>
    <row r="8" spans="2:4" x14ac:dyDescent="0.25">
      <c r="B8" s="8"/>
      <c r="C8" s="96">
        <v>0.995</v>
      </c>
      <c r="D8" s="198">
        <v>20.173913043478262</v>
      </c>
    </row>
    <row r="9" spans="2:4" x14ac:dyDescent="0.25">
      <c r="B9" s="8"/>
      <c r="C9" s="98">
        <v>1.42</v>
      </c>
      <c r="D9" s="199">
        <v>34.952380952380949</v>
      </c>
    </row>
    <row r="10" spans="2:4" x14ac:dyDescent="0.25">
      <c r="B10" s="8" t="s">
        <v>136</v>
      </c>
      <c r="C10" s="93">
        <v>0.157</v>
      </c>
      <c r="D10" s="197">
        <v>0.54054054054054057</v>
      </c>
    </row>
    <row r="11" spans="2:4" x14ac:dyDescent="0.25">
      <c r="B11" s="8"/>
      <c r="C11" s="96">
        <v>0.27800000000000002</v>
      </c>
      <c r="D11" s="198">
        <v>2.7577639751552794</v>
      </c>
    </row>
    <row r="12" spans="2:4" x14ac:dyDescent="0.25">
      <c r="B12" s="8"/>
      <c r="C12" s="96">
        <v>0.56499999999999995</v>
      </c>
      <c r="D12" s="198">
        <v>7.1052631578947372</v>
      </c>
    </row>
    <row r="13" spans="2:4" x14ac:dyDescent="0.25">
      <c r="B13" s="8"/>
      <c r="C13" s="96">
        <v>0.73499999999999999</v>
      </c>
      <c r="D13" s="198">
        <v>11.442622950819672</v>
      </c>
    </row>
    <row r="14" spans="2:4" x14ac:dyDescent="0.25">
      <c r="B14" s="8"/>
      <c r="C14" s="96">
        <v>0.95</v>
      </c>
      <c r="D14" s="198">
        <v>15.166666666666666</v>
      </c>
    </row>
    <row r="15" spans="2:4" x14ac:dyDescent="0.25">
      <c r="B15" s="8"/>
      <c r="C15" s="96">
        <v>1.17</v>
      </c>
      <c r="D15" s="198">
        <v>19.828571428571429</v>
      </c>
    </row>
    <row r="16" spans="2:4" x14ac:dyDescent="0.25">
      <c r="B16" s="8"/>
      <c r="C16" s="98">
        <v>1.26</v>
      </c>
      <c r="D16" s="199">
        <v>23.037037037037038</v>
      </c>
    </row>
    <row r="17" spans="2:4" x14ac:dyDescent="0.25">
      <c r="B17" s="8" t="s">
        <v>137</v>
      </c>
      <c r="C17" s="93">
        <v>0.113</v>
      </c>
      <c r="D17" s="197">
        <v>4.3137254901960782</v>
      </c>
    </row>
    <row r="18" spans="2:4" x14ac:dyDescent="0.25">
      <c r="B18" s="8"/>
      <c r="C18" s="96">
        <v>0.215</v>
      </c>
      <c r="D18" s="198">
        <v>8.3428571428571434</v>
      </c>
    </row>
    <row r="19" spans="2:4" x14ac:dyDescent="0.25">
      <c r="B19" s="8"/>
      <c r="C19" s="96">
        <v>0.37</v>
      </c>
      <c r="D19" s="198">
        <v>13.090909090909092</v>
      </c>
    </row>
    <row r="20" spans="2:4" x14ac:dyDescent="0.25">
      <c r="B20" s="8"/>
      <c r="C20" s="96">
        <v>0.5</v>
      </c>
      <c r="D20" s="198">
        <v>19.333333333333332</v>
      </c>
    </row>
    <row r="21" spans="2:4" x14ac:dyDescent="0.25">
      <c r="B21" s="8"/>
      <c r="C21" s="96">
        <v>0.6</v>
      </c>
      <c r="D21" s="198">
        <v>25.428571428571427</v>
      </c>
    </row>
    <row r="22" spans="2:4" x14ac:dyDescent="0.25">
      <c r="B22" s="8"/>
      <c r="C22" s="96">
        <v>0.77</v>
      </c>
      <c r="D22" s="198">
        <v>29.705882352941178</v>
      </c>
    </row>
    <row r="23" spans="2:4" x14ac:dyDescent="0.25">
      <c r="B23" s="8"/>
      <c r="C23" s="98">
        <v>0.82</v>
      </c>
      <c r="D23" s="199">
        <v>36.769230769230766</v>
      </c>
    </row>
    <row r="24" spans="2:4" x14ac:dyDescent="0.25">
      <c r="B24" s="53" t="s">
        <v>138</v>
      </c>
      <c r="C24" s="93">
        <v>0.157</v>
      </c>
      <c r="D24" s="197">
        <v>2.2732919254658386</v>
      </c>
    </row>
    <row r="25" spans="2:4" x14ac:dyDescent="0.25">
      <c r="B25" s="53"/>
      <c r="C25" s="96">
        <v>0.25600000000000001</v>
      </c>
      <c r="D25" s="198">
        <v>4.5964912280701755</v>
      </c>
    </row>
    <row r="26" spans="2:4" x14ac:dyDescent="0.25">
      <c r="B26" s="53"/>
      <c r="C26" s="96">
        <v>0.44500000000000001</v>
      </c>
      <c r="D26" s="198">
        <v>8.2368421052631575</v>
      </c>
    </row>
    <row r="27" spans="2:4" x14ac:dyDescent="0.25">
      <c r="B27" s="53"/>
      <c r="C27" s="96">
        <v>0.61499999999999999</v>
      </c>
      <c r="D27" s="198">
        <v>10.590163934426229</v>
      </c>
    </row>
    <row r="28" spans="2:4" x14ac:dyDescent="0.25">
      <c r="B28" s="53"/>
      <c r="C28" s="96">
        <v>0.76</v>
      </c>
      <c r="D28" s="198">
        <v>14.416666666666666</v>
      </c>
    </row>
    <row r="29" spans="2:4" x14ac:dyDescent="0.25">
      <c r="B29" s="53"/>
      <c r="C29" s="96">
        <v>0.85</v>
      </c>
      <c r="D29" s="198">
        <v>18.171428571428571</v>
      </c>
    </row>
    <row r="30" spans="2:4" ht="15.75" thickBot="1" x14ac:dyDescent="0.3">
      <c r="B30" s="64"/>
      <c r="C30" s="100">
        <v>0.95</v>
      </c>
      <c r="D30" s="200">
        <v>22.222222222222221</v>
      </c>
    </row>
  </sheetData>
  <mergeCells count="4">
    <mergeCell ref="B5:B9"/>
    <mergeCell ref="B10:B16"/>
    <mergeCell ref="B17:B23"/>
    <mergeCell ref="B24:B3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F4B08-A88E-486D-8669-09DD598316E0}">
  <dimension ref="B2:D8"/>
  <sheetViews>
    <sheetView workbookViewId="0">
      <selection activeCell="D8" sqref="D8"/>
    </sheetView>
  </sheetViews>
  <sheetFormatPr defaultRowHeight="15" x14ac:dyDescent="0.25"/>
  <cols>
    <col min="2" max="2" width="14.7109375" customWidth="1"/>
    <col min="3" max="3" width="9.28515625" bestFit="1" customWidth="1"/>
    <col min="4" max="4" width="29.28515625" bestFit="1" customWidth="1"/>
  </cols>
  <sheetData>
    <row r="2" spans="2:4" x14ac:dyDescent="0.25">
      <c r="B2" s="1" t="s">
        <v>139</v>
      </c>
      <c r="C2" s="1"/>
    </row>
    <row r="3" spans="2:4" ht="15.75" thickBot="1" x14ac:dyDescent="0.3"/>
    <row r="4" spans="2:4" x14ac:dyDescent="0.25">
      <c r="B4" s="193" t="s">
        <v>1</v>
      </c>
      <c r="C4" s="194" t="s">
        <v>2</v>
      </c>
      <c r="D4" s="201" t="s">
        <v>3</v>
      </c>
    </row>
    <row r="5" spans="2:4" ht="30" x14ac:dyDescent="0.25">
      <c r="B5" s="202" t="s">
        <v>135</v>
      </c>
      <c r="C5" s="98">
        <v>1</v>
      </c>
      <c r="D5" s="203">
        <v>24.398</v>
      </c>
    </row>
    <row r="6" spans="2:4" ht="30" x14ac:dyDescent="0.25">
      <c r="B6" s="117" t="s">
        <v>136</v>
      </c>
      <c r="C6" s="137">
        <v>1</v>
      </c>
      <c r="D6" s="204">
        <v>69.994</v>
      </c>
    </row>
    <row r="7" spans="2:4" ht="30" x14ac:dyDescent="0.25">
      <c r="B7" s="153" t="s">
        <v>137</v>
      </c>
      <c r="C7" s="137">
        <v>1</v>
      </c>
      <c r="D7" s="204">
        <v>19.884</v>
      </c>
    </row>
    <row r="8" spans="2:4" ht="30.75" thickBot="1" x14ac:dyDescent="0.3">
      <c r="B8" s="205" t="s">
        <v>138</v>
      </c>
      <c r="C8" s="169">
        <v>1</v>
      </c>
      <c r="D8" s="206">
        <v>13.0139999999999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27EEB-3896-4AC7-A29F-D7061BE17A18}">
  <sheetPr codeName="Sheet3"/>
  <dimension ref="B2:L45"/>
  <sheetViews>
    <sheetView workbookViewId="0">
      <selection activeCell="K13" sqref="K13"/>
    </sheetView>
  </sheetViews>
  <sheetFormatPr defaultRowHeight="15" x14ac:dyDescent="0.25"/>
  <cols>
    <col min="2" max="2" width="14.140625" customWidth="1"/>
    <col min="3" max="3" width="8.85546875" bestFit="1" customWidth="1"/>
    <col min="4" max="4" width="27.85546875" bestFit="1" customWidth="1"/>
    <col min="5" max="5" width="21.140625" style="36" customWidth="1"/>
    <col min="6" max="6" width="11.42578125" bestFit="1" customWidth="1"/>
  </cols>
  <sheetData>
    <row r="2" spans="2:6" x14ac:dyDescent="0.25">
      <c r="B2" s="1" t="s">
        <v>17</v>
      </c>
    </row>
    <row r="3" spans="2:6" ht="15.75" thickBot="1" x14ac:dyDescent="0.3"/>
    <row r="4" spans="2:6" x14ac:dyDescent="0.25">
      <c r="B4" s="3" t="s">
        <v>1</v>
      </c>
      <c r="C4" s="37" t="s">
        <v>2</v>
      </c>
      <c r="D4" s="5" t="s">
        <v>18</v>
      </c>
      <c r="E4" s="38" t="s">
        <v>4</v>
      </c>
      <c r="F4" s="7" t="s">
        <v>5</v>
      </c>
    </row>
    <row r="5" spans="2:6" x14ac:dyDescent="0.25">
      <c r="B5" s="8" t="s">
        <v>19</v>
      </c>
      <c r="C5" s="9">
        <v>1</v>
      </c>
      <c r="D5" s="10">
        <v>5.2199999999999998E-3</v>
      </c>
      <c r="E5" s="39">
        <f>AVERAGE(D5:D7)</f>
        <v>4.463333333333333E-3</v>
      </c>
      <c r="F5" s="40">
        <f>STDEV(D5:D7)/SQRT(3)</f>
        <v>8.2252321817955041E-4</v>
      </c>
    </row>
    <row r="6" spans="2:6" x14ac:dyDescent="0.25">
      <c r="B6" s="8"/>
      <c r="C6" s="14">
        <v>2</v>
      </c>
      <c r="D6" s="15">
        <v>2.82E-3</v>
      </c>
      <c r="E6" s="39"/>
      <c r="F6" s="40"/>
    </row>
    <row r="7" spans="2:6" x14ac:dyDescent="0.25">
      <c r="B7" s="8"/>
      <c r="C7" s="14">
        <v>3</v>
      </c>
      <c r="D7" s="16">
        <v>5.3499999999999997E-3</v>
      </c>
      <c r="E7" s="39"/>
      <c r="F7" s="40"/>
    </row>
    <row r="8" spans="2:6" x14ac:dyDescent="0.25">
      <c r="B8" s="8" t="s">
        <v>20</v>
      </c>
      <c r="C8" s="9">
        <v>1</v>
      </c>
      <c r="D8" s="10">
        <v>8.3000000000000001E-4</v>
      </c>
      <c r="E8" s="39">
        <f>AVERAGE(D8:D10)</f>
        <v>2.33E-3</v>
      </c>
      <c r="F8" s="40">
        <f>STDEV(D8:D10)/SQRT(3)</f>
        <v>9.1571465715763938E-4</v>
      </c>
    </row>
    <row r="9" spans="2:6" x14ac:dyDescent="0.25">
      <c r="B9" s="8"/>
      <c r="C9" s="14">
        <v>2</v>
      </c>
      <c r="D9" s="15">
        <v>3.9899999999999996E-3</v>
      </c>
      <c r="E9" s="39"/>
      <c r="F9" s="40"/>
    </row>
    <row r="10" spans="2:6" x14ac:dyDescent="0.25">
      <c r="B10" s="8"/>
      <c r="C10" s="14">
        <v>3</v>
      </c>
      <c r="D10" s="15">
        <v>2.1700000000000001E-3</v>
      </c>
      <c r="E10" s="41"/>
      <c r="F10" s="42"/>
    </row>
    <row r="11" spans="2:6" x14ac:dyDescent="0.25">
      <c r="B11" s="8" t="s">
        <v>21</v>
      </c>
      <c r="C11" s="43">
        <v>1</v>
      </c>
      <c r="D11" s="44">
        <v>3.4499999999999999E-3</v>
      </c>
      <c r="E11" s="41">
        <f>AVERAGE(D11:D13)</f>
        <v>3.4199999999999999E-3</v>
      </c>
      <c r="F11" s="42">
        <f>STDEV(D11:D13)/SQRT(3)</f>
        <v>7.3627440536799869E-4</v>
      </c>
    </row>
    <row r="12" spans="2:6" x14ac:dyDescent="0.25">
      <c r="B12" s="8"/>
      <c r="C12" s="45">
        <v>2</v>
      </c>
      <c r="D12" s="46">
        <v>4.6800000000000001E-3</v>
      </c>
      <c r="E12" s="47"/>
      <c r="F12" s="48"/>
    </row>
    <row r="13" spans="2:6" x14ac:dyDescent="0.25">
      <c r="B13" s="8"/>
      <c r="C13" s="49">
        <v>3</v>
      </c>
      <c r="D13" s="50">
        <v>2.1299999999999999E-3</v>
      </c>
      <c r="E13" s="51"/>
      <c r="F13" s="52"/>
    </row>
    <row r="14" spans="2:6" x14ac:dyDescent="0.25">
      <c r="B14" s="53" t="s">
        <v>22</v>
      </c>
      <c r="C14" s="14">
        <v>1</v>
      </c>
      <c r="D14" s="54">
        <v>1.01E-5</v>
      </c>
      <c r="E14" s="55">
        <f>AVERAGE(D14:D16)</f>
        <v>9.2566666666666673E-6</v>
      </c>
      <c r="F14" s="56">
        <f>STDEV(D14:D16)/SQRT(3)</f>
        <v>4.2215057871701544E-7</v>
      </c>
    </row>
    <row r="15" spans="2:6" x14ac:dyDescent="0.25">
      <c r="B15" s="53"/>
      <c r="C15" s="14">
        <v>2</v>
      </c>
      <c r="D15" s="54">
        <v>8.8000000000000004E-6</v>
      </c>
      <c r="E15" s="57"/>
      <c r="F15" s="58"/>
    </row>
    <row r="16" spans="2:6" x14ac:dyDescent="0.25">
      <c r="B16" s="53"/>
      <c r="C16" s="14">
        <v>3</v>
      </c>
      <c r="D16" s="59">
        <v>8.8699999999999998E-6</v>
      </c>
      <c r="E16" s="57"/>
      <c r="F16" s="58"/>
    </row>
    <row r="17" spans="2:11" x14ac:dyDescent="0.25">
      <c r="B17" s="53" t="s">
        <v>23</v>
      </c>
      <c r="C17" s="9">
        <v>1</v>
      </c>
      <c r="D17" s="10">
        <v>1.7099999999999999E-5</v>
      </c>
      <c r="E17" s="60">
        <f>AVERAGE(D17:D19)</f>
        <v>1.6893333333333333E-5</v>
      </c>
      <c r="F17" s="61">
        <f>STDEV(D17:D19)/SQRT(3)</f>
        <v>4.625729972423571E-6</v>
      </c>
    </row>
    <row r="18" spans="2:11" x14ac:dyDescent="0.25">
      <c r="B18" s="53"/>
      <c r="C18" s="14">
        <v>2</v>
      </c>
      <c r="D18" s="15">
        <v>8.7800000000000006E-6</v>
      </c>
      <c r="E18" s="60"/>
      <c r="F18" s="61"/>
    </row>
    <row r="19" spans="2:11" x14ac:dyDescent="0.25">
      <c r="B19" s="53"/>
      <c r="C19" s="14">
        <v>3</v>
      </c>
      <c r="D19" s="16">
        <v>2.48E-5</v>
      </c>
      <c r="E19" s="60"/>
      <c r="F19" s="61"/>
    </row>
    <row r="20" spans="2:11" x14ac:dyDescent="0.25">
      <c r="B20" s="53" t="s">
        <v>24</v>
      </c>
      <c r="C20" s="43">
        <v>1</v>
      </c>
      <c r="D20" s="10">
        <v>9.6199999999999994E-6</v>
      </c>
      <c r="E20" s="60">
        <f>AVERAGE(D20:D22)</f>
        <v>1.3339999999999999E-5</v>
      </c>
      <c r="F20" s="61">
        <f>STDEV(D20:D22)/SQRT(3)</f>
        <v>2.8324783023587899E-6</v>
      </c>
    </row>
    <row r="21" spans="2:11" x14ac:dyDescent="0.25">
      <c r="B21" s="53"/>
      <c r="C21" s="45">
        <v>2</v>
      </c>
      <c r="D21" s="15">
        <v>1.15E-5</v>
      </c>
      <c r="E21" s="60"/>
      <c r="F21" s="61"/>
    </row>
    <row r="22" spans="2:11" x14ac:dyDescent="0.25">
      <c r="B22" s="53"/>
      <c r="C22" s="49">
        <v>3</v>
      </c>
      <c r="D22" s="16">
        <v>1.8899999999999999E-5</v>
      </c>
      <c r="E22" s="60"/>
      <c r="F22" s="61"/>
    </row>
    <row r="23" spans="2:11" x14ac:dyDescent="0.25">
      <c r="B23" s="62" t="s">
        <v>25</v>
      </c>
      <c r="C23" s="14">
        <v>1</v>
      </c>
      <c r="D23" s="63">
        <v>2.4548956150723701E-3</v>
      </c>
      <c r="E23" s="51">
        <f>AVERAGE(D23:D25)</f>
        <v>3.0420718970977198E-3</v>
      </c>
      <c r="F23" s="52">
        <f>STDEV(D23:D25)/SQRT(3)</f>
        <v>3.2656993877452114E-4</v>
      </c>
    </row>
    <row r="24" spans="2:11" x14ac:dyDescent="0.25">
      <c r="B24" s="53"/>
      <c r="C24" s="14">
        <v>2</v>
      </c>
      <c r="D24" s="63">
        <v>3.58337314859054E-3</v>
      </c>
      <c r="E24" s="39"/>
      <c r="F24" s="40"/>
    </row>
    <row r="25" spans="2:11" ht="15.75" thickBot="1" x14ac:dyDescent="0.3">
      <c r="B25" s="64"/>
      <c r="C25" s="65">
        <v>3</v>
      </c>
      <c r="D25" s="66">
        <v>3.0879469276302498E-3</v>
      </c>
      <c r="E25" s="67"/>
      <c r="F25" s="68"/>
    </row>
    <row r="27" spans="2:11" x14ac:dyDescent="0.25">
      <c r="B27" s="69" t="s">
        <v>26</v>
      </c>
      <c r="C27" s="69"/>
      <c r="D27" s="69"/>
    </row>
    <row r="29" spans="2:11" x14ac:dyDescent="0.25">
      <c r="I29" s="23"/>
      <c r="J29" s="23"/>
      <c r="K29" s="23"/>
    </row>
    <row r="30" spans="2:11" x14ac:dyDescent="0.25">
      <c r="I30" s="23"/>
      <c r="J30" s="23"/>
      <c r="K30" s="23"/>
    </row>
    <row r="31" spans="2:11" x14ac:dyDescent="0.25">
      <c r="I31" s="23"/>
      <c r="J31" s="23"/>
      <c r="K31" s="23"/>
    </row>
    <row r="32" spans="2:11" x14ac:dyDescent="0.25">
      <c r="I32" s="23"/>
      <c r="J32" s="23"/>
      <c r="K32" s="23"/>
    </row>
    <row r="36" spans="9:12" x14ac:dyDescent="0.25">
      <c r="I36" s="23"/>
      <c r="J36" s="23"/>
      <c r="K36" s="23"/>
      <c r="L36" s="23"/>
    </row>
    <row r="37" spans="9:12" x14ac:dyDescent="0.25">
      <c r="I37" s="23"/>
      <c r="J37" s="23"/>
      <c r="K37" s="23"/>
      <c r="L37" s="23"/>
    </row>
    <row r="38" spans="9:12" x14ac:dyDescent="0.25">
      <c r="I38" s="23"/>
      <c r="J38" s="23"/>
      <c r="K38" s="23"/>
      <c r="L38" s="23"/>
    </row>
    <row r="43" spans="9:12" x14ac:dyDescent="0.25">
      <c r="I43" s="23"/>
      <c r="J43" s="23"/>
    </row>
    <row r="44" spans="9:12" x14ac:dyDescent="0.25">
      <c r="I44" s="23"/>
      <c r="J44" s="23"/>
    </row>
    <row r="45" spans="9:12" x14ac:dyDescent="0.25">
      <c r="I45" s="23"/>
      <c r="J45" s="23"/>
    </row>
  </sheetData>
  <mergeCells count="21">
    <mergeCell ref="B23:B25"/>
    <mergeCell ref="E23:E25"/>
    <mergeCell ref="F23:F25"/>
    <mergeCell ref="B17:B19"/>
    <mergeCell ref="E17:E19"/>
    <mergeCell ref="F17:F19"/>
    <mergeCell ref="B20:B22"/>
    <mergeCell ref="E20:E22"/>
    <mergeCell ref="F20:F22"/>
    <mergeCell ref="B11:B13"/>
    <mergeCell ref="E11:E13"/>
    <mergeCell ref="F11:F13"/>
    <mergeCell ref="B14:B16"/>
    <mergeCell ref="E14:E16"/>
    <mergeCell ref="F14:F16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1D972-A28B-4037-A284-835FD7217B45}">
  <sheetPr codeName="Sheet4"/>
  <dimension ref="B2:G52"/>
  <sheetViews>
    <sheetView topLeftCell="A25" workbookViewId="0">
      <selection activeCell="B50" sqref="B50:B52"/>
    </sheetView>
  </sheetViews>
  <sheetFormatPr defaultRowHeight="15" x14ac:dyDescent="0.25"/>
  <cols>
    <col min="2" max="2" width="14.140625" customWidth="1"/>
    <col min="4" max="4" width="9.28515625" bestFit="1" customWidth="1"/>
    <col min="5" max="5" width="19.42578125" bestFit="1" customWidth="1"/>
  </cols>
  <sheetData>
    <row r="2" spans="2:7" x14ac:dyDescent="0.25">
      <c r="B2" s="1" t="s">
        <v>27</v>
      </c>
      <c r="E2" s="36"/>
    </row>
    <row r="3" spans="2:7" ht="15.75" thickBot="1" x14ac:dyDescent="0.3">
      <c r="E3" s="36"/>
    </row>
    <row r="4" spans="2:7" x14ac:dyDescent="0.25">
      <c r="B4" s="3" t="s">
        <v>1</v>
      </c>
      <c r="C4" s="24" t="s">
        <v>10</v>
      </c>
      <c r="D4" s="4" t="s">
        <v>2</v>
      </c>
      <c r="E4" s="4" t="s">
        <v>11</v>
      </c>
      <c r="F4" s="24" t="s">
        <v>4</v>
      </c>
      <c r="G4" s="7" t="s">
        <v>5</v>
      </c>
    </row>
    <row r="5" spans="2:7" x14ac:dyDescent="0.25">
      <c r="B5" s="8" t="s">
        <v>19</v>
      </c>
      <c r="C5" s="25" t="s">
        <v>13</v>
      </c>
      <c r="D5" s="26">
        <v>1</v>
      </c>
      <c r="E5" s="70">
        <v>101.21399</v>
      </c>
      <c r="F5" s="28">
        <f>AVERAGE(E5:E7)</f>
        <v>124.51289666666666</v>
      </c>
      <c r="G5" s="12">
        <f>STDEV(E5:E7)/SQRT(3)</f>
        <v>13.699573944530064</v>
      </c>
    </row>
    <row r="6" spans="2:7" x14ac:dyDescent="0.25">
      <c r="B6" s="8"/>
      <c r="C6" s="25"/>
      <c r="D6" s="29">
        <v>2</v>
      </c>
      <c r="E6" s="71">
        <v>148.64857000000001</v>
      </c>
      <c r="F6" s="28"/>
      <c r="G6" s="12"/>
    </row>
    <row r="7" spans="2:7" x14ac:dyDescent="0.25">
      <c r="B7" s="8"/>
      <c r="C7" s="25"/>
      <c r="D7" s="31">
        <v>3</v>
      </c>
      <c r="E7" s="72">
        <v>123.67613</v>
      </c>
      <c r="F7" s="28"/>
      <c r="G7" s="12"/>
    </row>
    <row r="8" spans="2:7" x14ac:dyDescent="0.25">
      <c r="B8" s="8" t="s">
        <v>19</v>
      </c>
      <c r="C8" s="25" t="s">
        <v>14</v>
      </c>
      <c r="D8" s="26">
        <v>1</v>
      </c>
      <c r="E8" s="70">
        <v>49.915107999999996</v>
      </c>
      <c r="F8" s="28">
        <f>AVERAGE(E8:E10)</f>
        <v>67.917827333333335</v>
      </c>
      <c r="G8" s="12">
        <f>STDEV(E8:E10)/SQRT(3)</f>
        <v>9.1780658317488069</v>
      </c>
    </row>
    <row r="9" spans="2:7" x14ac:dyDescent="0.25">
      <c r="B9" s="8"/>
      <c r="C9" s="25"/>
      <c r="D9" s="29">
        <v>2</v>
      </c>
      <c r="E9" s="71">
        <v>80.023578999999998</v>
      </c>
      <c r="F9" s="28"/>
      <c r="G9" s="12"/>
    </row>
    <row r="10" spans="2:7" x14ac:dyDescent="0.25">
      <c r="B10" s="8"/>
      <c r="C10" s="25"/>
      <c r="D10" s="31">
        <v>3</v>
      </c>
      <c r="E10" s="72">
        <v>73.814795000000004</v>
      </c>
      <c r="F10" s="28"/>
      <c r="G10" s="12"/>
    </row>
    <row r="11" spans="2:7" x14ac:dyDescent="0.25">
      <c r="B11" s="8" t="s">
        <v>19</v>
      </c>
      <c r="C11" s="25" t="s">
        <v>28</v>
      </c>
      <c r="D11" s="26">
        <v>1</v>
      </c>
      <c r="E11" s="73">
        <v>50.238053999999998</v>
      </c>
      <c r="F11" s="28">
        <f>AVERAGE(E11:E13)</f>
        <v>72.088518666666673</v>
      </c>
      <c r="G11" s="12">
        <f>STDEV(E11:E13)/SQRT(3)</f>
        <v>11.387469553373961</v>
      </c>
    </row>
    <row r="12" spans="2:7" x14ac:dyDescent="0.25">
      <c r="B12" s="8"/>
      <c r="C12" s="25"/>
      <c r="D12" s="29">
        <v>2</v>
      </c>
      <c r="E12" s="74">
        <v>88.576239999999999</v>
      </c>
      <c r="F12" s="28"/>
      <c r="G12" s="12"/>
    </row>
    <row r="13" spans="2:7" x14ac:dyDescent="0.25">
      <c r="B13" s="8"/>
      <c r="C13" s="25"/>
      <c r="D13" s="31">
        <v>3</v>
      </c>
      <c r="E13" s="75">
        <v>77.451262</v>
      </c>
      <c r="F13" s="28"/>
      <c r="G13" s="12"/>
    </row>
    <row r="14" spans="2:7" x14ac:dyDescent="0.25">
      <c r="B14" s="8" t="s">
        <v>19</v>
      </c>
      <c r="C14" s="25" t="s">
        <v>15</v>
      </c>
      <c r="D14" s="26">
        <v>1</v>
      </c>
      <c r="E14" s="73">
        <v>48.807260999999997</v>
      </c>
      <c r="F14" s="28">
        <f>AVERAGE(E14:E16)</f>
        <v>68.917940666666667</v>
      </c>
      <c r="G14" s="12">
        <f>STDEV(E14:E16)/SQRT(3)</f>
        <v>10.084124293251275</v>
      </c>
    </row>
    <row r="15" spans="2:7" x14ac:dyDescent="0.25">
      <c r="B15" s="8"/>
      <c r="C15" s="25"/>
      <c r="D15" s="29">
        <v>2</v>
      </c>
      <c r="E15" s="74">
        <v>77.654527000000002</v>
      </c>
      <c r="F15" s="28"/>
      <c r="G15" s="12"/>
    </row>
    <row r="16" spans="2:7" x14ac:dyDescent="0.25">
      <c r="B16" s="8"/>
      <c r="C16" s="25"/>
      <c r="D16" s="31">
        <v>3</v>
      </c>
      <c r="E16" s="75">
        <v>80.292034000000001</v>
      </c>
      <c r="F16" s="28"/>
      <c r="G16" s="12"/>
    </row>
    <row r="17" spans="2:7" x14ac:dyDescent="0.25">
      <c r="B17" s="53" t="s">
        <v>22</v>
      </c>
      <c r="C17" s="25" t="s">
        <v>13</v>
      </c>
      <c r="D17" s="26">
        <v>1</v>
      </c>
      <c r="E17" s="70">
        <v>13.543772000000001</v>
      </c>
      <c r="F17" s="28">
        <f>AVERAGE(E17:E19)</f>
        <v>15.640001666666668</v>
      </c>
      <c r="G17" s="12">
        <f>STDEV(E17:E19)/SQRT(3)</f>
        <v>1.1515252984574105</v>
      </c>
    </row>
    <row r="18" spans="2:7" x14ac:dyDescent="0.25">
      <c r="B18" s="53"/>
      <c r="C18" s="25"/>
      <c r="D18" s="29">
        <v>2</v>
      </c>
      <c r="E18" s="71">
        <v>17.514189999999999</v>
      </c>
      <c r="F18" s="28"/>
      <c r="G18" s="12"/>
    </row>
    <row r="19" spans="2:7" x14ac:dyDescent="0.25">
      <c r="B19" s="53"/>
      <c r="C19" s="25"/>
      <c r="D19" s="31">
        <v>3</v>
      </c>
      <c r="E19" s="72">
        <v>15.862043</v>
      </c>
      <c r="F19" s="28"/>
      <c r="G19" s="12"/>
    </row>
    <row r="20" spans="2:7" x14ac:dyDescent="0.25">
      <c r="B20" s="53" t="s">
        <v>22</v>
      </c>
      <c r="C20" s="25" t="s">
        <v>14</v>
      </c>
      <c r="D20" s="26">
        <v>1</v>
      </c>
      <c r="E20" s="70">
        <v>13.362669</v>
      </c>
      <c r="F20" s="28">
        <f>AVERAGE(E20:E22)</f>
        <v>11.563797233333332</v>
      </c>
      <c r="G20" s="12">
        <f>STDEV(E20:E22)/SQRT(3)</f>
        <v>1.6480755625269004</v>
      </c>
    </row>
    <row r="21" spans="2:7" x14ac:dyDescent="0.25">
      <c r="B21" s="53"/>
      <c r="C21" s="25"/>
      <c r="D21" s="29">
        <v>2</v>
      </c>
      <c r="E21" s="71">
        <v>13.056328000000001</v>
      </c>
      <c r="F21" s="28"/>
      <c r="G21" s="12"/>
    </row>
    <row r="22" spans="2:7" x14ac:dyDescent="0.25">
      <c r="B22" s="53"/>
      <c r="C22" s="25"/>
      <c r="D22" s="31">
        <v>3</v>
      </c>
      <c r="E22" s="72">
        <v>8.2723946999999995</v>
      </c>
      <c r="F22" s="28"/>
      <c r="G22" s="12"/>
    </row>
    <row r="23" spans="2:7" x14ac:dyDescent="0.25">
      <c r="B23" s="53" t="s">
        <v>22</v>
      </c>
      <c r="C23" s="25" t="s">
        <v>28</v>
      </c>
      <c r="D23" s="26">
        <v>1</v>
      </c>
      <c r="E23" s="73">
        <v>11.841882</v>
      </c>
      <c r="F23" s="28">
        <f>AVERAGE(E23:E25)</f>
        <v>10.602809866666666</v>
      </c>
      <c r="G23" s="12">
        <f>STDEV(E23:E25)/SQRT(3)</f>
        <v>2.1176173790558779</v>
      </c>
    </row>
    <row r="24" spans="2:7" x14ac:dyDescent="0.25">
      <c r="B24" s="53"/>
      <c r="C24" s="25"/>
      <c r="D24" s="29">
        <v>2</v>
      </c>
      <c r="E24" s="74">
        <v>13.490614000000001</v>
      </c>
      <c r="F24" s="28"/>
      <c r="G24" s="12"/>
    </row>
    <row r="25" spans="2:7" x14ac:dyDescent="0.25">
      <c r="B25" s="53"/>
      <c r="C25" s="25"/>
      <c r="D25" s="31">
        <v>3</v>
      </c>
      <c r="E25" s="75">
        <v>6.4759336000000003</v>
      </c>
      <c r="F25" s="28"/>
      <c r="G25" s="12"/>
    </row>
    <row r="26" spans="2:7" x14ac:dyDescent="0.25">
      <c r="B26" s="53" t="s">
        <v>22</v>
      </c>
      <c r="C26" s="25" t="s">
        <v>15</v>
      </c>
      <c r="D26" s="26">
        <v>1</v>
      </c>
      <c r="E26" s="73">
        <v>9.0086543999999993</v>
      </c>
      <c r="F26" s="28">
        <f>AVERAGE(E26:E28)</f>
        <v>7.0964209666666669</v>
      </c>
      <c r="G26" s="12">
        <f>STDEV(E26:E28)/SQRT(3)</f>
        <v>0.9903725335542376</v>
      </c>
    </row>
    <row r="27" spans="2:7" x14ac:dyDescent="0.25">
      <c r="B27" s="53"/>
      <c r="C27" s="25"/>
      <c r="D27" s="29">
        <v>2</v>
      </c>
      <c r="E27" s="74">
        <v>6.5875577999999999</v>
      </c>
      <c r="F27" s="28"/>
      <c r="G27" s="12"/>
    </row>
    <row r="28" spans="2:7" x14ac:dyDescent="0.25">
      <c r="B28" s="53"/>
      <c r="C28" s="25"/>
      <c r="D28" s="31">
        <v>3</v>
      </c>
      <c r="E28" s="75">
        <v>5.6930506999999997</v>
      </c>
      <c r="F28" s="28"/>
      <c r="G28" s="12"/>
    </row>
    <row r="29" spans="2:7" x14ac:dyDescent="0.25">
      <c r="B29" s="53" t="s">
        <v>23</v>
      </c>
      <c r="C29" s="25" t="s">
        <v>13</v>
      </c>
      <c r="D29" s="26">
        <v>1</v>
      </c>
      <c r="E29" s="70">
        <v>19.567087999999998</v>
      </c>
      <c r="F29" s="28">
        <f>AVERAGE(E29:E31)</f>
        <v>19.410830333333333</v>
      </c>
      <c r="G29" s="12">
        <f>STDEV(E29:E31)/SQRT(3)</f>
        <v>3.6894457452099942</v>
      </c>
    </row>
    <row r="30" spans="2:7" x14ac:dyDescent="0.25">
      <c r="B30" s="53"/>
      <c r="C30" s="25"/>
      <c r="D30" s="29">
        <v>2</v>
      </c>
      <c r="E30" s="71">
        <v>25.721575999999999</v>
      </c>
      <c r="F30" s="28"/>
      <c r="G30" s="12"/>
    </row>
    <row r="31" spans="2:7" x14ac:dyDescent="0.25">
      <c r="B31" s="53"/>
      <c r="C31" s="25"/>
      <c r="D31" s="31">
        <v>3</v>
      </c>
      <c r="E31" s="72">
        <v>12.943827000000001</v>
      </c>
      <c r="F31" s="28"/>
      <c r="G31" s="12"/>
    </row>
    <row r="32" spans="2:7" x14ac:dyDescent="0.25">
      <c r="B32" s="53" t="s">
        <v>23</v>
      </c>
      <c r="C32" s="25" t="s">
        <v>14</v>
      </c>
      <c r="D32" s="26">
        <v>1</v>
      </c>
      <c r="E32" s="73">
        <v>8.9628048000000007</v>
      </c>
      <c r="F32" s="28">
        <f>AVERAGE(E32:E34)</f>
        <v>9.0289126666666668</v>
      </c>
      <c r="G32" s="12">
        <f>STDEV(E32:E34)/SQRT(3)</f>
        <v>0.27853000430080144</v>
      </c>
    </row>
    <row r="33" spans="2:7" x14ac:dyDescent="0.25">
      <c r="B33" s="53"/>
      <c r="C33" s="25"/>
      <c r="D33" s="29">
        <v>2</v>
      </c>
      <c r="E33" s="74">
        <v>9.5409856000000008</v>
      </c>
      <c r="F33" s="28"/>
      <c r="G33" s="12"/>
    </row>
    <row r="34" spans="2:7" x14ac:dyDescent="0.25">
      <c r="B34" s="53"/>
      <c r="C34" s="25"/>
      <c r="D34" s="31">
        <v>3</v>
      </c>
      <c r="E34" s="75">
        <v>8.5829476000000007</v>
      </c>
      <c r="F34" s="28"/>
      <c r="G34" s="12"/>
    </row>
    <row r="35" spans="2:7" x14ac:dyDescent="0.25">
      <c r="B35" s="53" t="s">
        <v>23</v>
      </c>
      <c r="C35" s="25" t="s">
        <v>28</v>
      </c>
      <c r="D35" s="26">
        <v>1</v>
      </c>
      <c r="E35" s="73">
        <v>7.8334134000000004</v>
      </c>
      <c r="F35" s="28">
        <f>AVERAGE(E35:E37)</f>
        <v>8.8350428333333344</v>
      </c>
      <c r="G35" s="12">
        <f>STDEV(E35:E37)/SQRT(3)</f>
        <v>0.93088748673831634</v>
      </c>
    </row>
    <row r="36" spans="2:7" x14ac:dyDescent="0.25">
      <c r="B36" s="53"/>
      <c r="C36" s="25"/>
      <c r="D36" s="29">
        <v>2</v>
      </c>
      <c r="E36" s="74">
        <v>10.694978000000001</v>
      </c>
      <c r="F36" s="28"/>
      <c r="G36" s="12"/>
    </row>
    <row r="37" spans="2:7" x14ac:dyDescent="0.25">
      <c r="B37" s="53"/>
      <c r="C37" s="25"/>
      <c r="D37" s="31">
        <v>3</v>
      </c>
      <c r="E37" s="75">
        <v>7.9767371000000002</v>
      </c>
      <c r="F37" s="28"/>
      <c r="G37" s="12"/>
    </row>
    <row r="38" spans="2:7" x14ac:dyDescent="0.25">
      <c r="B38" s="53" t="s">
        <v>23</v>
      </c>
      <c r="C38" s="25" t="s">
        <v>15</v>
      </c>
      <c r="D38" s="26">
        <v>1</v>
      </c>
      <c r="E38" s="73">
        <v>6.6244541000000003</v>
      </c>
      <c r="F38" s="28">
        <f>AVERAGE(E38:E40)</f>
        <v>8.0200245666666685</v>
      </c>
      <c r="G38" s="12">
        <f>STDEV(E38:E40)/SQRT(3)</f>
        <v>0.71976775392654457</v>
      </c>
    </row>
    <row r="39" spans="2:7" x14ac:dyDescent="0.25">
      <c r="B39" s="53"/>
      <c r="C39" s="25"/>
      <c r="D39" s="29">
        <v>2</v>
      </c>
      <c r="E39" s="74">
        <v>9.0235616000000007</v>
      </c>
      <c r="F39" s="28"/>
      <c r="G39" s="12"/>
    </row>
    <row r="40" spans="2:7" x14ac:dyDescent="0.25">
      <c r="B40" s="53"/>
      <c r="C40" s="25"/>
      <c r="D40" s="31">
        <v>3</v>
      </c>
      <c r="E40" s="75">
        <v>8.412058</v>
      </c>
      <c r="F40" s="28"/>
      <c r="G40" s="12"/>
    </row>
    <row r="41" spans="2:7" x14ac:dyDescent="0.25">
      <c r="B41" s="53" t="s">
        <v>29</v>
      </c>
      <c r="C41" s="25" t="s">
        <v>13</v>
      </c>
      <c r="D41" s="26">
        <v>1</v>
      </c>
      <c r="E41" s="70">
        <v>179.74739</v>
      </c>
      <c r="F41" s="28">
        <f>AVERAGE(E41:E43)</f>
        <v>149.58401000000001</v>
      </c>
      <c r="G41" s="12">
        <f>STDEV(E41:E43)/SQRT(3)</f>
        <v>21.238128839352395</v>
      </c>
    </row>
    <row r="42" spans="2:7" x14ac:dyDescent="0.25">
      <c r="B42" s="53"/>
      <c r="C42" s="25"/>
      <c r="D42" s="29">
        <v>2</v>
      </c>
      <c r="E42" s="71">
        <v>160.40217000000001</v>
      </c>
      <c r="F42" s="28"/>
      <c r="G42" s="12"/>
    </row>
    <row r="43" spans="2:7" x14ac:dyDescent="0.25">
      <c r="B43" s="53"/>
      <c r="C43" s="25"/>
      <c r="D43" s="31">
        <v>3</v>
      </c>
      <c r="E43" s="72">
        <v>108.60247</v>
      </c>
      <c r="F43" s="28"/>
      <c r="G43" s="12"/>
    </row>
    <row r="44" spans="2:7" x14ac:dyDescent="0.25">
      <c r="B44" s="53" t="s">
        <v>29</v>
      </c>
      <c r="C44" s="25" t="s">
        <v>14</v>
      </c>
      <c r="D44" s="26">
        <v>1</v>
      </c>
      <c r="E44" s="73">
        <v>134.71422999999999</v>
      </c>
      <c r="F44" s="28">
        <f>AVERAGE(E44:E46)</f>
        <v>118.14316133333331</v>
      </c>
      <c r="G44" s="12">
        <f>STDEV(E44:E46)/SQRT(3)</f>
        <v>15.281962362389949</v>
      </c>
    </row>
    <row r="45" spans="2:7" x14ac:dyDescent="0.25">
      <c r="B45" s="53"/>
      <c r="C45" s="25"/>
      <c r="D45" s="29">
        <v>2</v>
      </c>
      <c r="E45" s="74">
        <v>132.09869</v>
      </c>
      <c r="F45" s="28"/>
      <c r="G45" s="12"/>
    </row>
    <row r="46" spans="2:7" x14ac:dyDescent="0.25">
      <c r="B46" s="53"/>
      <c r="C46" s="25"/>
      <c r="D46" s="31">
        <v>3</v>
      </c>
      <c r="E46" s="75">
        <v>87.616563999999997</v>
      </c>
      <c r="F46" s="28"/>
      <c r="G46" s="12"/>
    </row>
    <row r="47" spans="2:7" x14ac:dyDescent="0.25">
      <c r="B47" s="53" t="s">
        <v>29</v>
      </c>
      <c r="C47" s="25" t="s">
        <v>28</v>
      </c>
      <c r="D47" s="26">
        <v>1</v>
      </c>
      <c r="E47" s="73">
        <v>151.32212000000001</v>
      </c>
      <c r="F47" s="28">
        <f>AVERAGE(E47:E49)</f>
        <v>126.85228599999999</v>
      </c>
      <c r="G47" s="12">
        <f>STDEV(E47:E49)/SQRT(3)</f>
        <v>18.75017878714576</v>
      </c>
    </row>
    <row r="48" spans="2:7" x14ac:dyDescent="0.25">
      <c r="B48" s="53"/>
      <c r="C48" s="25"/>
      <c r="D48" s="29">
        <v>2</v>
      </c>
      <c r="E48" s="74">
        <v>139.22687999999999</v>
      </c>
      <c r="F48" s="28"/>
      <c r="G48" s="12"/>
    </row>
    <row r="49" spans="2:7" x14ac:dyDescent="0.25">
      <c r="B49" s="53"/>
      <c r="C49" s="25"/>
      <c r="D49" s="31">
        <v>3</v>
      </c>
      <c r="E49" s="75">
        <v>90.007857999999999</v>
      </c>
      <c r="F49" s="28"/>
      <c r="G49" s="12"/>
    </row>
    <row r="50" spans="2:7" x14ac:dyDescent="0.25">
      <c r="B50" s="53" t="s">
        <v>29</v>
      </c>
      <c r="C50" s="25" t="s">
        <v>15</v>
      </c>
      <c r="D50" s="26">
        <v>1</v>
      </c>
      <c r="E50" s="73">
        <v>39.083886999999997</v>
      </c>
      <c r="F50" s="28">
        <f>AVERAGE(E50:E52)</f>
        <v>32.301671000000006</v>
      </c>
      <c r="G50" s="12">
        <f>STDEV(E50:E52)/SQRT(3)</f>
        <v>5.5801845775479713</v>
      </c>
    </row>
    <row r="51" spans="2:7" x14ac:dyDescent="0.25">
      <c r="B51" s="53"/>
      <c r="C51" s="25"/>
      <c r="D51" s="29">
        <v>2</v>
      </c>
      <c r="E51" s="74">
        <v>36.586274000000003</v>
      </c>
      <c r="F51" s="28"/>
      <c r="G51" s="12"/>
    </row>
    <row r="52" spans="2:7" ht="15.75" thickBot="1" x14ac:dyDescent="0.3">
      <c r="B52" s="64"/>
      <c r="C52" s="33"/>
      <c r="D52" s="19">
        <v>3</v>
      </c>
      <c r="E52" s="76">
        <v>21.234852</v>
      </c>
      <c r="F52" s="35"/>
      <c r="G52" s="22"/>
    </row>
  </sheetData>
  <mergeCells count="64">
    <mergeCell ref="B47:B49"/>
    <mergeCell ref="C47:C49"/>
    <mergeCell ref="F47:F49"/>
    <mergeCell ref="G47:G49"/>
    <mergeCell ref="B50:B52"/>
    <mergeCell ref="C50:C52"/>
    <mergeCell ref="F50:F52"/>
    <mergeCell ref="G50:G52"/>
    <mergeCell ref="B41:B43"/>
    <mergeCell ref="C41:C43"/>
    <mergeCell ref="F41:F43"/>
    <mergeCell ref="G41:G43"/>
    <mergeCell ref="B44:B46"/>
    <mergeCell ref="C44:C46"/>
    <mergeCell ref="F44:F46"/>
    <mergeCell ref="G44:G46"/>
    <mergeCell ref="B35:B37"/>
    <mergeCell ref="C35:C37"/>
    <mergeCell ref="F35:F37"/>
    <mergeCell ref="G35:G37"/>
    <mergeCell ref="B38:B40"/>
    <mergeCell ref="C38:C40"/>
    <mergeCell ref="F38:F40"/>
    <mergeCell ref="G38:G40"/>
    <mergeCell ref="B29:B31"/>
    <mergeCell ref="C29:C31"/>
    <mergeCell ref="F29:F31"/>
    <mergeCell ref="G29:G31"/>
    <mergeCell ref="B32:B34"/>
    <mergeCell ref="C32:C34"/>
    <mergeCell ref="F32:F34"/>
    <mergeCell ref="G32:G34"/>
    <mergeCell ref="B23:B25"/>
    <mergeCell ref="C23:C25"/>
    <mergeCell ref="F23:F25"/>
    <mergeCell ref="G23:G25"/>
    <mergeCell ref="B26:B28"/>
    <mergeCell ref="C26:C28"/>
    <mergeCell ref="F26:F28"/>
    <mergeCell ref="G26:G28"/>
    <mergeCell ref="B17:B19"/>
    <mergeCell ref="C17:C19"/>
    <mergeCell ref="F17:F19"/>
    <mergeCell ref="G17:G19"/>
    <mergeCell ref="B20:B22"/>
    <mergeCell ref="C20:C22"/>
    <mergeCell ref="F20:F22"/>
    <mergeCell ref="G20:G22"/>
    <mergeCell ref="B11:B13"/>
    <mergeCell ref="C11:C13"/>
    <mergeCell ref="F11:F13"/>
    <mergeCell ref="G11:G13"/>
    <mergeCell ref="B14:B16"/>
    <mergeCell ref="C14:C16"/>
    <mergeCell ref="F14:F16"/>
    <mergeCell ref="G14:G16"/>
    <mergeCell ref="B5:B7"/>
    <mergeCell ref="C5:C7"/>
    <mergeCell ref="F5:F7"/>
    <mergeCell ref="G5:G7"/>
    <mergeCell ref="B8:B10"/>
    <mergeCell ref="C8:C10"/>
    <mergeCell ref="F8:F10"/>
    <mergeCell ref="G8:G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D122-F26B-48D3-B93F-36B45C346711}">
  <sheetPr codeName="Sheet5"/>
  <dimension ref="B1:F16"/>
  <sheetViews>
    <sheetView tabSelected="1" workbookViewId="0">
      <selection activeCell="B2" sqref="B2"/>
    </sheetView>
  </sheetViews>
  <sheetFormatPr defaultRowHeight="15" x14ac:dyDescent="0.25"/>
  <cols>
    <col min="3" max="3" width="9.28515625" bestFit="1" customWidth="1"/>
    <col min="4" max="4" width="29.28515625" bestFit="1" customWidth="1"/>
  </cols>
  <sheetData>
    <row r="1" spans="2:6" x14ac:dyDescent="0.25">
      <c r="B1" s="1"/>
    </row>
    <row r="2" spans="2:6" x14ac:dyDescent="0.25">
      <c r="B2" s="1" t="s">
        <v>30</v>
      </c>
    </row>
    <row r="3" spans="2:6" ht="15.75" thickBot="1" x14ac:dyDescent="0.3"/>
    <row r="4" spans="2:6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6" x14ac:dyDescent="0.25">
      <c r="B5" s="8" t="s">
        <v>31</v>
      </c>
      <c r="C5" s="9">
        <v>1</v>
      </c>
      <c r="D5" s="10">
        <v>34.350999999999999</v>
      </c>
      <c r="E5" s="28">
        <f>AVERAGE(D5:D7)</f>
        <v>33.715666666666664</v>
      </c>
      <c r="F5" s="12">
        <f>STDEV(D5:D7)/SQRT(3)</f>
        <v>1.1597931328953062</v>
      </c>
    </row>
    <row r="6" spans="2:6" x14ac:dyDescent="0.25">
      <c r="B6" s="8"/>
      <c r="C6" s="14">
        <v>2</v>
      </c>
      <c r="D6" s="77">
        <v>35.33</v>
      </c>
      <c r="E6" s="28"/>
      <c r="F6" s="12"/>
    </row>
    <row r="7" spans="2:6" x14ac:dyDescent="0.25">
      <c r="B7" s="8"/>
      <c r="C7" s="14">
        <v>3</v>
      </c>
      <c r="D7" s="16">
        <v>31.466000000000001</v>
      </c>
      <c r="E7" s="28"/>
      <c r="F7" s="12"/>
    </row>
    <row r="8" spans="2:6" x14ac:dyDescent="0.25">
      <c r="B8" s="78" t="s">
        <v>32</v>
      </c>
      <c r="C8" s="9">
        <v>1</v>
      </c>
      <c r="D8" s="10">
        <v>0.629</v>
      </c>
      <c r="E8" s="28">
        <f>AVERAGE(D8:D10)</f>
        <v>0.62266666666666659</v>
      </c>
      <c r="F8" s="12">
        <f>STDEV(D8:D10)/SQRT(3)</f>
        <v>5.840471822645083E-3</v>
      </c>
    </row>
    <row r="9" spans="2:6" x14ac:dyDescent="0.25">
      <c r="B9" s="8"/>
      <c r="C9" s="14">
        <v>2</v>
      </c>
      <c r="D9" s="15">
        <v>0.61099999999999999</v>
      </c>
      <c r="E9" s="28"/>
      <c r="F9" s="12"/>
    </row>
    <row r="10" spans="2:6" x14ac:dyDescent="0.25">
      <c r="B10" s="8"/>
      <c r="C10" s="14">
        <v>3</v>
      </c>
      <c r="D10" s="16">
        <v>0.628</v>
      </c>
      <c r="E10" s="28"/>
      <c r="F10" s="12"/>
    </row>
    <row r="11" spans="2:6" x14ac:dyDescent="0.25">
      <c r="B11" s="8" t="s">
        <v>33</v>
      </c>
      <c r="C11" s="9">
        <v>1</v>
      </c>
      <c r="D11" s="77">
        <v>1.29</v>
      </c>
      <c r="E11" s="28">
        <f>AVERAGE(D11:D13)</f>
        <v>1.2686666666666666</v>
      </c>
      <c r="F11" s="12">
        <f>STDEV(D11:D13)/SQRT(3)</f>
        <v>2.5438378704451908E-2</v>
      </c>
    </row>
    <row r="12" spans="2:6" x14ac:dyDescent="0.25">
      <c r="B12" s="8"/>
      <c r="C12" s="14">
        <v>2</v>
      </c>
      <c r="D12" s="15">
        <v>1.298</v>
      </c>
      <c r="E12" s="28"/>
      <c r="F12" s="12"/>
    </row>
    <row r="13" spans="2:6" x14ac:dyDescent="0.25">
      <c r="B13" s="79"/>
      <c r="C13" s="29">
        <v>3</v>
      </c>
      <c r="D13" s="15">
        <v>1.218</v>
      </c>
      <c r="E13" s="80"/>
      <c r="F13" s="81"/>
    </row>
    <row r="14" spans="2:6" x14ac:dyDescent="0.25">
      <c r="B14" s="82" t="s">
        <v>34</v>
      </c>
      <c r="C14" s="43">
        <v>1</v>
      </c>
      <c r="D14" s="83">
        <v>5.5E-2</v>
      </c>
      <c r="E14" s="28">
        <f>AVERAGE(D14:D16)</f>
        <v>3.7666666666666661E-2</v>
      </c>
      <c r="F14" s="12">
        <f>STDEV(D14:D16)/SQRT(3)</f>
        <v>8.9690826980491495E-3</v>
      </c>
    </row>
    <row r="15" spans="2:6" x14ac:dyDescent="0.25">
      <c r="B15" s="84"/>
      <c r="C15" s="45">
        <v>2</v>
      </c>
      <c r="D15" s="36">
        <v>3.3000000000000002E-2</v>
      </c>
      <c r="E15" s="28"/>
      <c r="F15" s="12"/>
    </row>
    <row r="16" spans="2:6" ht="15.75" thickBot="1" x14ac:dyDescent="0.3">
      <c r="B16" s="85"/>
      <c r="C16" s="86">
        <v>3</v>
      </c>
      <c r="D16" s="87">
        <v>2.5000000000000001E-2</v>
      </c>
      <c r="E16" s="35"/>
      <c r="F16" s="22"/>
    </row>
  </sheetData>
  <mergeCells count="12">
    <mergeCell ref="B11:B13"/>
    <mergeCell ref="E11:E13"/>
    <mergeCell ref="F11:F13"/>
    <mergeCell ref="B14:B16"/>
    <mergeCell ref="E14:E16"/>
    <mergeCell ref="F14:F16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BC260-2190-4100-8DA0-58E4FA9CEF12}">
  <sheetPr codeName="Sheet6"/>
  <dimension ref="B2:F13"/>
  <sheetViews>
    <sheetView workbookViewId="0">
      <selection activeCell="B2" sqref="B2"/>
    </sheetView>
  </sheetViews>
  <sheetFormatPr defaultRowHeight="15" x14ac:dyDescent="0.25"/>
  <cols>
    <col min="3" max="3" width="9.28515625" bestFit="1" customWidth="1"/>
    <col min="4" max="4" width="29.28515625" bestFit="1" customWidth="1"/>
  </cols>
  <sheetData>
    <row r="2" spans="2:6" x14ac:dyDescent="0.25">
      <c r="B2" s="1" t="s">
        <v>35</v>
      </c>
    </row>
    <row r="3" spans="2:6" ht="15.75" thickBot="1" x14ac:dyDescent="0.3"/>
    <row r="4" spans="2:6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6" x14ac:dyDescent="0.25">
      <c r="B5" s="8" t="s">
        <v>36</v>
      </c>
      <c r="C5" s="9">
        <v>1</v>
      </c>
      <c r="D5" s="10">
        <v>47.341999999999999</v>
      </c>
      <c r="E5" s="28">
        <f>AVERAGE(D5:D7)</f>
        <v>50.370666666666665</v>
      </c>
      <c r="F5" s="12">
        <f>STDEV(D5:D7)/SQRT(3)</f>
        <v>2.000065443373737</v>
      </c>
    </row>
    <row r="6" spans="2:6" x14ac:dyDescent="0.25">
      <c r="B6" s="8"/>
      <c r="C6" s="14">
        <v>2</v>
      </c>
      <c r="D6" s="15">
        <v>49.622</v>
      </c>
      <c r="E6" s="28"/>
      <c r="F6" s="12"/>
    </row>
    <row r="7" spans="2:6" x14ac:dyDescent="0.25">
      <c r="B7" s="8"/>
      <c r="C7" s="14">
        <v>3</v>
      </c>
      <c r="D7" s="16">
        <v>54.148000000000003</v>
      </c>
      <c r="E7" s="28"/>
      <c r="F7" s="12"/>
    </row>
    <row r="8" spans="2:6" x14ac:dyDescent="0.25">
      <c r="B8" s="78" t="s">
        <v>37</v>
      </c>
      <c r="C8" s="9">
        <v>1</v>
      </c>
      <c r="D8" s="10">
        <v>5.7009999999999996</v>
      </c>
      <c r="E8" s="11">
        <f>AVERAGE(D8:D10)</f>
        <v>5.4159999999999995</v>
      </c>
      <c r="F8" s="12">
        <f>STDEV(D8:D10)/SQRT(3)</f>
        <v>0.19537229418045263</v>
      </c>
    </row>
    <row r="9" spans="2:6" x14ac:dyDescent="0.25">
      <c r="B9" s="8"/>
      <c r="C9" s="14">
        <v>2</v>
      </c>
      <c r="D9" s="15">
        <v>5.5049999999999999</v>
      </c>
      <c r="E9" s="11"/>
      <c r="F9" s="12"/>
    </row>
    <row r="10" spans="2:6" x14ac:dyDescent="0.25">
      <c r="B10" s="8"/>
      <c r="C10" s="14">
        <v>3</v>
      </c>
      <c r="D10" s="16">
        <v>5.0419999999999998</v>
      </c>
      <c r="E10" s="11"/>
      <c r="F10" s="12"/>
    </row>
    <row r="11" spans="2:6" x14ac:dyDescent="0.25">
      <c r="B11" s="8" t="s">
        <v>38</v>
      </c>
      <c r="C11" s="9">
        <v>1</v>
      </c>
      <c r="D11" s="15">
        <v>3.0779999999999998</v>
      </c>
      <c r="E11" s="28">
        <f>AVERAGE(D11:D13)</f>
        <v>3.0500000000000003</v>
      </c>
      <c r="F11" s="12">
        <f>STDEV(D11:D13)/SQRT(3)</f>
        <v>4.9369356217529553E-2</v>
      </c>
    </row>
    <row r="12" spans="2:6" x14ac:dyDescent="0.25">
      <c r="B12" s="8"/>
      <c r="C12" s="14">
        <v>2</v>
      </c>
      <c r="D12" s="15">
        <v>3.1179999999999999</v>
      </c>
      <c r="E12" s="28"/>
      <c r="F12" s="12"/>
    </row>
    <row r="13" spans="2:6" ht="15.75" thickBot="1" x14ac:dyDescent="0.3">
      <c r="B13" s="18"/>
      <c r="C13" s="19">
        <v>3</v>
      </c>
      <c r="D13" s="20">
        <v>2.9540000000000002</v>
      </c>
      <c r="E13" s="35"/>
      <c r="F13" s="22"/>
    </row>
  </sheetData>
  <mergeCells count="9">
    <mergeCell ref="B11:B13"/>
    <mergeCell ref="E11:E13"/>
    <mergeCell ref="F11:F13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CF0EF-782A-44AB-810F-0D0B9F2883A4}">
  <sheetPr codeName="Sheet7"/>
  <dimension ref="B2:F13"/>
  <sheetViews>
    <sheetView workbookViewId="0">
      <selection activeCell="B2" sqref="B2"/>
    </sheetView>
  </sheetViews>
  <sheetFormatPr defaultRowHeight="15" x14ac:dyDescent="0.25"/>
  <cols>
    <col min="3" max="3" width="9.28515625" bestFit="1" customWidth="1"/>
    <col min="4" max="4" width="29.28515625" bestFit="1" customWidth="1"/>
  </cols>
  <sheetData>
    <row r="2" spans="2:6" x14ac:dyDescent="0.25">
      <c r="B2" s="1" t="s">
        <v>39</v>
      </c>
    </row>
    <row r="3" spans="2:6" ht="15.75" thickBot="1" x14ac:dyDescent="0.3"/>
    <row r="4" spans="2:6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6" x14ac:dyDescent="0.25">
      <c r="B5" s="8" t="s">
        <v>40</v>
      </c>
      <c r="C5" s="9">
        <v>1</v>
      </c>
      <c r="D5" s="10">
        <v>35.610999999999997</v>
      </c>
      <c r="E5" s="11">
        <f>AVERAGE(D5:D7)</f>
        <v>36.849999999999994</v>
      </c>
      <c r="F5" s="12">
        <f>STDEV(D5:D7)/SQRT(3)</f>
        <v>0.82645770208361879</v>
      </c>
    </row>
    <row r="6" spans="2:6" x14ac:dyDescent="0.25">
      <c r="B6" s="8"/>
      <c r="C6" s="14">
        <v>2</v>
      </c>
      <c r="D6" s="15">
        <v>38.417000000000002</v>
      </c>
      <c r="E6" s="11"/>
      <c r="F6" s="12"/>
    </row>
    <row r="7" spans="2:6" x14ac:dyDescent="0.25">
      <c r="B7" s="8"/>
      <c r="C7" s="14">
        <v>3</v>
      </c>
      <c r="D7" s="16">
        <v>36.521999999999998</v>
      </c>
      <c r="E7" s="11"/>
      <c r="F7" s="12"/>
    </row>
    <row r="8" spans="2:6" x14ac:dyDescent="0.25">
      <c r="B8" s="78" t="s">
        <v>41</v>
      </c>
      <c r="C8" s="9">
        <v>1</v>
      </c>
      <c r="D8" s="10">
        <v>6.8550000000000004</v>
      </c>
      <c r="E8" s="11">
        <f>AVERAGE(D8:D10)</f>
        <v>6.8479999999999999</v>
      </c>
      <c r="F8" s="12">
        <f>STDEV(D8:D10)/SQRT(3)</f>
        <v>0.23298712410774991</v>
      </c>
    </row>
    <row r="9" spans="2:6" x14ac:dyDescent="0.25">
      <c r="B9" s="8"/>
      <c r="C9" s="14">
        <v>2</v>
      </c>
      <c r="D9" s="15">
        <v>7.2480000000000002</v>
      </c>
      <c r="E9" s="11"/>
      <c r="F9" s="12"/>
    </row>
    <row r="10" spans="2:6" x14ac:dyDescent="0.25">
      <c r="B10" s="8"/>
      <c r="C10" s="14">
        <v>3</v>
      </c>
      <c r="D10" s="16">
        <v>6.4409999999999998</v>
      </c>
      <c r="E10" s="11"/>
      <c r="F10" s="12"/>
    </row>
    <row r="11" spans="2:6" x14ac:dyDescent="0.25">
      <c r="B11" s="8" t="s">
        <v>42</v>
      </c>
      <c r="C11" s="9">
        <v>1</v>
      </c>
      <c r="D11" s="15">
        <v>4.1719999999999997</v>
      </c>
      <c r="E11" s="11">
        <f>AVERAGE(D11:D13)</f>
        <v>4.226</v>
      </c>
      <c r="F11" s="12">
        <f>STDEV(D11:D13)/SQRT(3)</f>
        <v>5.7026309717532954E-2</v>
      </c>
    </row>
    <row r="12" spans="2:6" x14ac:dyDescent="0.25">
      <c r="B12" s="8"/>
      <c r="C12" s="14">
        <v>2</v>
      </c>
      <c r="D12" s="77">
        <v>4.34</v>
      </c>
      <c r="E12" s="11"/>
      <c r="F12" s="12"/>
    </row>
    <row r="13" spans="2:6" ht="15.75" thickBot="1" x14ac:dyDescent="0.3">
      <c r="B13" s="18"/>
      <c r="C13" s="19">
        <v>3</v>
      </c>
      <c r="D13" s="20">
        <v>4.1660000000000004</v>
      </c>
      <c r="E13" s="21"/>
      <c r="F13" s="22"/>
    </row>
  </sheetData>
  <mergeCells count="9">
    <mergeCell ref="B11:B13"/>
    <mergeCell ref="E11:E13"/>
    <mergeCell ref="F11:F13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9FF0C-A28F-4C5F-89E6-6002432D425B}">
  <sheetPr codeName="Sheet8"/>
  <dimension ref="B2:F13"/>
  <sheetViews>
    <sheetView workbookViewId="0">
      <selection activeCell="B3" sqref="B3"/>
    </sheetView>
  </sheetViews>
  <sheetFormatPr defaultRowHeight="15" x14ac:dyDescent="0.25"/>
  <cols>
    <col min="3" max="3" width="9.28515625" bestFit="1" customWidth="1"/>
    <col min="4" max="4" width="29.28515625" bestFit="1" customWidth="1"/>
  </cols>
  <sheetData>
    <row r="2" spans="2:6" x14ac:dyDescent="0.25">
      <c r="B2" s="1" t="s">
        <v>43</v>
      </c>
    </row>
    <row r="3" spans="2:6" ht="15.75" thickBot="1" x14ac:dyDescent="0.3"/>
    <row r="4" spans="2:6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6" x14ac:dyDescent="0.25">
      <c r="B5" s="8" t="s">
        <v>44</v>
      </c>
      <c r="C5" s="9">
        <v>1</v>
      </c>
      <c r="D5" s="10">
        <v>86.281999999999996</v>
      </c>
      <c r="E5" s="28">
        <f>AVERAGE(D5:D7)</f>
        <v>91.294333333333327</v>
      </c>
      <c r="F5" s="12">
        <f>STDEV(D5:D7)/SQRT(3)</f>
        <v>3.1511260597514092</v>
      </c>
    </row>
    <row r="6" spans="2:6" x14ac:dyDescent="0.25">
      <c r="B6" s="8"/>
      <c r="C6" s="14">
        <v>2</v>
      </c>
      <c r="D6" s="15">
        <v>97.108999999999995</v>
      </c>
      <c r="E6" s="28"/>
      <c r="F6" s="12"/>
    </row>
    <row r="7" spans="2:6" x14ac:dyDescent="0.25">
      <c r="B7" s="8"/>
      <c r="C7" s="14">
        <v>3</v>
      </c>
      <c r="D7" s="16">
        <v>90.492000000000004</v>
      </c>
      <c r="E7" s="28"/>
      <c r="F7" s="12"/>
    </row>
    <row r="8" spans="2:6" x14ac:dyDescent="0.25">
      <c r="B8" s="78" t="s">
        <v>45</v>
      </c>
      <c r="C8" s="9">
        <v>1</v>
      </c>
      <c r="D8" s="10">
        <v>0.35399999999999998</v>
      </c>
      <c r="E8" s="11">
        <f>AVERAGE(D8:D10)</f>
        <v>0.33700000000000002</v>
      </c>
      <c r="F8" s="12">
        <f>STDEV(D8:D10)/SQRT(3)</f>
        <v>8.5440037453175209E-3</v>
      </c>
    </row>
    <row r="9" spans="2:6" x14ac:dyDescent="0.25">
      <c r="B9" s="8"/>
      <c r="C9" s="14">
        <v>2</v>
      </c>
      <c r="D9" s="15">
        <v>0.32700000000000001</v>
      </c>
      <c r="E9" s="11"/>
      <c r="F9" s="12"/>
    </row>
    <row r="10" spans="2:6" x14ac:dyDescent="0.25">
      <c r="B10" s="8"/>
      <c r="C10" s="14">
        <v>3</v>
      </c>
      <c r="D10" s="88">
        <v>0.33</v>
      </c>
      <c r="E10" s="11"/>
      <c r="F10" s="12"/>
    </row>
    <row r="11" spans="2:6" x14ac:dyDescent="0.25">
      <c r="B11" s="8" t="s">
        <v>46</v>
      </c>
      <c r="C11" s="9">
        <v>1</v>
      </c>
      <c r="D11" s="15">
        <v>1.1839999999999999</v>
      </c>
      <c r="E11" s="28">
        <f>AVERAGE(D11:D13)</f>
        <v>1.1506666666666667</v>
      </c>
      <c r="F11" s="12">
        <f>STDEV(D11:D13)/SQRT(3)</f>
        <v>1.7457885833564644E-2</v>
      </c>
    </row>
    <row r="12" spans="2:6" x14ac:dyDescent="0.25">
      <c r="B12" s="8"/>
      <c r="C12" s="14">
        <v>2</v>
      </c>
      <c r="D12" s="15">
        <v>1.143</v>
      </c>
      <c r="E12" s="28"/>
      <c r="F12" s="12"/>
    </row>
    <row r="13" spans="2:6" ht="15.75" thickBot="1" x14ac:dyDescent="0.3">
      <c r="B13" s="18"/>
      <c r="C13" s="19">
        <v>3</v>
      </c>
      <c r="D13" s="20">
        <v>1.125</v>
      </c>
      <c r="E13" s="35"/>
      <c r="F13" s="22"/>
    </row>
  </sheetData>
  <mergeCells count="9">
    <mergeCell ref="B11:B13"/>
    <mergeCell ref="E11:E13"/>
    <mergeCell ref="F11:F13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21B31-83BE-4147-8689-9C8F831A0E31}">
  <sheetPr codeName="Sheet9"/>
  <dimension ref="B2:F13"/>
  <sheetViews>
    <sheetView workbookViewId="0">
      <selection activeCell="B3" sqref="B3"/>
    </sheetView>
  </sheetViews>
  <sheetFormatPr defaultRowHeight="15" x14ac:dyDescent="0.25"/>
  <cols>
    <col min="3" max="3" width="9.28515625" bestFit="1" customWidth="1"/>
    <col min="4" max="4" width="29.28515625" bestFit="1" customWidth="1"/>
  </cols>
  <sheetData>
    <row r="2" spans="2:6" x14ac:dyDescent="0.25">
      <c r="B2" s="1" t="s">
        <v>47</v>
      </c>
    </row>
    <row r="3" spans="2:6" ht="15.75" thickBot="1" x14ac:dyDescent="0.3"/>
    <row r="4" spans="2:6" x14ac:dyDescent="0.25">
      <c r="B4" s="3" t="s">
        <v>1</v>
      </c>
      <c r="C4" s="4" t="s">
        <v>2</v>
      </c>
      <c r="D4" s="5" t="s">
        <v>3</v>
      </c>
      <c r="E4" s="6" t="s">
        <v>4</v>
      </c>
      <c r="F4" s="7" t="s">
        <v>5</v>
      </c>
    </row>
    <row r="5" spans="2:6" x14ac:dyDescent="0.25">
      <c r="B5" s="8" t="s">
        <v>48</v>
      </c>
      <c r="C5" s="9">
        <v>1</v>
      </c>
      <c r="D5" s="10">
        <v>13.252000000000001</v>
      </c>
      <c r="E5" s="11">
        <f>AVERAGE(D5:D7)</f>
        <v>12.944000000000001</v>
      </c>
      <c r="F5" s="12">
        <f>STDEV(D5:D7)/SQRT(3)</f>
        <v>0.25821760848813835</v>
      </c>
    </row>
    <row r="6" spans="2:6" x14ac:dyDescent="0.25">
      <c r="B6" s="8"/>
      <c r="C6" s="14">
        <v>2</v>
      </c>
      <c r="D6" s="15">
        <v>12.430999999999999</v>
      </c>
      <c r="E6" s="11"/>
      <c r="F6" s="12"/>
    </row>
    <row r="7" spans="2:6" x14ac:dyDescent="0.25">
      <c r="B7" s="8"/>
      <c r="C7" s="14">
        <v>3</v>
      </c>
      <c r="D7" s="16">
        <v>13.148999999999999</v>
      </c>
      <c r="E7" s="11"/>
      <c r="F7" s="12"/>
    </row>
    <row r="8" spans="2:6" x14ac:dyDescent="0.25">
      <c r="B8" s="78" t="s">
        <v>49</v>
      </c>
      <c r="C8" s="9">
        <v>1</v>
      </c>
      <c r="D8" s="10">
        <v>2.1999999999999999E-2</v>
      </c>
      <c r="E8" s="11">
        <f>AVERAGE(D8:D10)</f>
        <v>2.8000000000000001E-2</v>
      </c>
      <c r="F8" s="12">
        <f>STDEV(D8:D10)/SQRT(3)</f>
        <v>3.7859388972001761E-3</v>
      </c>
    </row>
    <row r="9" spans="2:6" x14ac:dyDescent="0.25">
      <c r="B9" s="8"/>
      <c r="C9" s="14">
        <v>2</v>
      </c>
      <c r="D9" s="15">
        <v>2.7E-2</v>
      </c>
      <c r="E9" s="11"/>
      <c r="F9" s="12"/>
    </row>
    <row r="10" spans="2:6" x14ac:dyDescent="0.25">
      <c r="B10" s="8"/>
      <c r="C10" s="14">
        <v>3</v>
      </c>
      <c r="D10" s="16">
        <v>3.5000000000000003E-2</v>
      </c>
      <c r="E10" s="11"/>
      <c r="F10" s="12"/>
    </row>
    <row r="11" spans="2:6" x14ac:dyDescent="0.25">
      <c r="B11" s="8" t="s">
        <v>50</v>
      </c>
      <c r="C11" s="9">
        <v>1</v>
      </c>
      <c r="D11" s="15">
        <v>2.5999999999999999E-2</v>
      </c>
      <c r="E11" s="11">
        <f>AVERAGE(D11:D13)</f>
        <v>3.2000000000000001E-2</v>
      </c>
      <c r="F11" s="12">
        <f>STDEV(D11:D13)/SQRT(3)</f>
        <v>3.0550504633038936E-3</v>
      </c>
    </row>
    <row r="12" spans="2:6" x14ac:dyDescent="0.25">
      <c r="B12" s="8"/>
      <c r="C12" s="14">
        <v>2</v>
      </c>
      <c r="D12" s="15">
        <v>3.5999999999999997E-2</v>
      </c>
      <c r="E12" s="11"/>
      <c r="F12" s="12"/>
    </row>
    <row r="13" spans="2:6" ht="15.75" thickBot="1" x14ac:dyDescent="0.3">
      <c r="B13" s="18"/>
      <c r="C13" s="19">
        <v>3</v>
      </c>
      <c r="D13" s="20">
        <v>3.4000000000000002E-2</v>
      </c>
      <c r="E13" s="21"/>
      <c r="F13" s="22"/>
    </row>
  </sheetData>
  <mergeCells count="9">
    <mergeCell ref="B11:B13"/>
    <mergeCell ref="E11:E13"/>
    <mergeCell ref="F11:F13"/>
    <mergeCell ref="B5:B7"/>
    <mergeCell ref="E5:E7"/>
    <mergeCell ref="F5:F7"/>
    <mergeCell ref="B8:B10"/>
    <mergeCell ref="E8:E10"/>
    <mergeCell ref="F8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2B</vt:lpstr>
      <vt:lpstr>Fig 2D</vt:lpstr>
      <vt:lpstr>Fig 3A</vt:lpstr>
      <vt:lpstr>Fig 3C</vt:lpstr>
      <vt:lpstr>Fig 4B</vt:lpstr>
      <vt:lpstr>Fig 4C</vt:lpstr>
      <vt:lpstr>Fig 4D</vt:lpstr>
      <vt:lpstr>Fig 4E</vt:lpstr>
      <vt:lpstr>Fig 4F</vt:lpstr>
      <vt:lpstr>Fig 5B</vt:lpstr>
      <vt:lpstr>Fig 6C</vt:lpstr>
      <vt:lpstr>Fig 6D</vt:lpstr>
      <vt:lpstr>Fig 6E</vt:lpstr>
      <vt:lpstr>Fig 6F</vt:lpstr>
      <vt:lpstr>Fig 6G</vt:lpstr>
      <vt:lpstr>Fig 6H</vt:lpstr>
      <vt:lpstr>Fig 6I</vt:lpstr>
      <vt:lpstr>Fig 6J</vt:lpstr>
      <vt:lpstr>S2A Fig</vt:lpstr>
      <vt:lpstr>S2B Fig</vt:lpstr>
      <vt:lpstr>S3 Fig</vt:lpstr>
      <vt:lpstr>S5A Fig</vt:lpstr>
      <vt:lpstr>S5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Sofia Wirachman</dc:creator>
  <cp:lastModifiedBy>Erika Sofia Wirachman</cp:lastModifiedBy>
  <dcterms:created xsi:type="dcterms:W3CDTF">2024-11-20T17:48:02Z</dcterms:created>
  <dcterms:modified xsi:type="dcterms:W3CDTF">2024-11-20T17:54:19Z</dcterms:modified>
</cp:coreProperties>
</file>